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ikooinouye/Desktop/Figures/SourceDataForFig5/"/>
    </mc:Choice>
  </mc:AlternateContent>
  <xr:revisionPtr revIDLastSave="0" documentId="13_ncr:1_{9C1D6BE6-CE9C-984B-97D0-E183DF4902B8}" xr6:coauthVersionLast="47" xr6:coauthVersionMax="47" xr10:uidLastSave="{00000000-0000-0000-0000-000000000000}"/>
  <bookViews>
    <workbookView xWindow="760" yWindow="500" windowWidth="28040" windowHeight="16300" activeTab="5" xr2:uid="{6CB9DF67-8901-2449-8421-11DC8F44B84B}"/>
  </bookViews>
  <sheets>
    <sheet name="5A" sheetId="1" r:id="rId1"/>
    <sheet name="5B" sheetId="2" r:id="rId2"/>
    <sheet name="5C" sheetId="3" r:id="rId3"/>
    <sheet name="5D" sheetId="4" r:id="rId4"/>
    <sheet name="5E" sheetId="5" r:id="rId5"/>
    <sheet name="5F" sheetId="6" r:id="rId6"/>
  </sheets>
  <externalReferences>
    <externalReference r:id="rId7"/>
  </externalReferences>
  <definedNames>
    <definedName name="_xlchart.v1.0" hidden="1">[1]Sheet3!$J$6</definedName>
    <definedName name="_xlchart.v1.1" hidden="1">[1]Sheet3!$J$7:$J$16</definedName>
    <definedName name="_xlchart.v1.10" hidden="1">[1]Sheet2!$N$5</definedName>
    <definedName name="_xlchart.v1.11" hidden="1">[1]Sheet2!$N$6:$N$15</definedName>
    <definedName name="_xlchart.v1.12" hidden="1">[1]Sheet2!$O$5</definedName>
    <definedName name="_xlchart.v1.13" hidden="1">[1]Sheet2!$O$6:$O$15</definedName>
    <definedName name="_xlchart.v1.14" hidden="1">[1]Sheet2!$P$5</definedName>
    <definedName name="_xlchart.v1.15" hidden="1">[1]Sheet2!$P$6:$P$15</definedName>
    <definedName name="_xlchart.v1.16" hidden="1">[1]Sheet1!$L$3</definedName>
    <definedName name="_xlchart.v1.17" hidden="1">[1]Sheet1!$L$4:$L$13</definedName>
    <definedName name="_xlchart.v1.18" hidden="1">[1]Sheet1!$M$3</definedName>
    <definedName name="_xlchart.v1.19" hidden="1">[1]Sheet1!$M$4:$M$13</definedName>
    <definedName name="_xlchart.v1.2" hidden="1">[1]Sheet3!$K$6</definedName>
    <definedName name="_xlchart.v1.20" hidden="1">[1]Sheet1!$N$3</definedName>
    <definedName name="_xlchart.v1.21" hidden="1">[1]Sheet1!$N$4:$N$13</definedName>
    <definedName name="_xlchart.v1.22" hidden="1">[1]Sheet1!$O$3</definedName>
    <definedName name="_xlchart.v1.23" hidden="1">[1]Sheet1!$O$4:$O$13</definedName>
    <definedName name="_xlchart.v1.3" hidden="1">[1]Sheet3!$K$7:$K$16</definedName>
    <definedName name="_xlchart.v1.4" hidden="1">[1]Sheet3!$L$6</definedName>
    <definedName name="_xlchart.v1.5" hidden="1">[1]Sheet3!$L$7:$L$16</definedName>
    <definedName name="_xlchart.v1.6" hidden="1">[1]Sheet3!$M$6</definedName>
    <definedName name="_xlchart.v1.7" hidden="1">[1]Sheet3!$M$7:$M$16</definedName>
    <definedName name="_xlchart.v1.8" hidden="1">[1]Sheet2!$M$5</definedName>
    <definedName name="_xlchart.v1.9" hidden="1">[1]Sheet2!$M$6:$M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27" i="6" l="1"/>
  <c r="F527" i="6" s="1"/>
  <c r="D525" i="6"/>
  <c r="F525" i="6" s="1"/>
  <c r="G525" i="6" s="1"/>
  <c r="D523" i="6"/>
  <c r="F523" i="6" s="1"/>
  <c r="D521" i="6"/>
  <c r="F521" i="6" s="1"/>
  <c r="F519" i="6"/>
  <c r="D519" i="6"/>
  <c r="D517" i="6"/>
  <c r="F517" i="6" s="1"/>
  <c r="F515" i="6"/>
  <c r="D515" i="6"/>
  <c r="F513" i="6"/>
  <c r="G513" i="6" s="1"/>
  <c r="D513" i="6"/>
  <c r="F512" i="6"/>
  <c r="F511" i="6"/>
  <c r="G511" i="6" s="1"/>
  <c r="D509" i="6"/>
  <c r="F509" i="6" s="1"/>
  <c r="F507" i="6"/>
  <c r="D507" i="6"/>
  <c r="F505" i="6"/>
  <c r="D505" i="6"/>
  <c r="D503" i="6"/>
  <c r="F503" i="6" s="1"/>
  <c r="G503" i="6" s="1"/>
  <c r="D501" i="6"/>
  <c r="F501" i="6" s="1"/>
  <c r="F499" i="6"/>
  <c r="G499" i="6" s="1"/>
  <c r="D499" i="6"/>
  <c r="D497" i="6"/>
  <c r="F497" i="6" s="1"/>
  <c r="D495" i="6"/>
  <c r="F495" i="6" s="1"/>
  <c r="G495" i="6" s="1"/>
  <c r="D493" i="6"/>
  <c r="F493" i="6" s="1"/>
  <c r="D491" i="6"/>
  <c r="F491" i="6" s="1"/>
  <c r="D487" i="6"/>
  <c r="F487" i="6" s="1"/>
  <c r="D485" i="6"/>
  <c r="F485" i="6" s="1"/>
  <c r="D483" i="6"/>
  <c r="F483" i="6" s="1"/>
  <c r="D481" i="6"/>
  <c r="F481" i="6" s="1"/>
  <c r="D479" i="6"/>
  <c r="F479" i="6" s="1"/>
  <c r="D477" i="6"/>
  <c r="F477" i="6" s="1"/>
  <c r="D475" i="6"/>
  <c r="F475" i="6" s="1"/>
  <c r="D473" i="6"/>
  <c r="F473" i="6" s="1"/>
  <c r="G473" i="6" s="1"/>
  <c r="F471" i="6"/>
  <c r="D471" i="6"/>
  <c r="F469" i="6"/>
  <c r="D469" i="6"/>
  <c r="D467" i="6"/>
  <c r="F467" i="6" s="1"/>
  <c r="F465" i="6"/>
  <c r="G465" i="6" s="1"/>
  <c r="D465" i="6"/>
  <c r="D463" i="6"/>
  <c r="F463" i="6" s="1"/>
  <c r="D461" i="6"/>
  <c r="F461" i="6" s="1"/>
  <c r="G461" i="6" s="1"/>
  <c r="D459" i="6"/>
  <c r="F459" i="6" s="1"/>
  <c r="D457" i="6"/>
  <c r="F457" i="6" s="1"/>
  <c r="G457" i="6" s="1"/>
  <c r="F455" i="6"/>
  <c r="D455" i="6"/>
  <c r="D453" i="6"/>
  <c r="F453" i="6" s="1"/>
  <c r="G453" i="6" s="1"/>
  <c r="D451" i="6"/>
  <c r="F451" i="6" s="1"/>
  <c r="D449" i="6"/>
  <c r="F449" i="6" s="1"/>
  <c r="D444" i="6"/>
  <c r="F444" i="6" s="1"/>
  <c r="D442" i="6"/>
  <c r="F442" i="6" s="1"/>
  <c r="D440" i="6"/>
  <c r="F440" i="6" s="1"/>
  <c r="D438" i="6"/>
  <c r="F438" i="6" s="1"/>
  <c r="F436" i="6"/>
  <c r="D436" i="6"/>
  <c r="F434" i="6"/>
  <c r="G434" i="6" s="1"/>
  <c r="D434" i="6"/>
  <c r="D432" i="6"/>
  <c r="F432" i="6" s="1"/>
  <c r="F430" i="6"/>
  <c r="G430" i="6" s="1"/>
  <c r="D430" i="6"/>
  <c r="D428" i="6"/>
  <c r="F428" i="6" s="1"/>
  <c r="D426" i="6"/>
  <c r="F426" i="6" s="1"/>
  <c r="G426" i="6" s="1"/>
  <c r="D424" i="6"/>
  <c r="F424" i="6" s="1"/>
  <c r="D422" i="6"/>
  <c r="F422" i="6" s="1"/>
  <c r="G422" i="6" s="1"/>
  <c r="F420" i="6"/>
  <c r="D420" i="6"/>
  <c r="D418" i="6"/>
  <c r="F418" i="6" s="1"/>
  <c r="G418" i="6" s="1"/>
  <c r="D416" i="6"/>
  <c r="F416" i="6" s="1"/>
  <c r="D414" i="6"/>
  <c r="F414" i="6" s="1"/>
  <c r="D412" i="6"/>
  <c r="F412" i="6" s="1"/>
  <c r="D410" i="6"/>
  <c r="F410" i="6" s="1"/>
  <c r="D408" i="6"/>
  <c r="F408" i="6" s="1"/>
  <c r="D406" i="6"/>
  <c r="F406" i="6" s="1"/>
  <c r="G406" i="6" s="1"/>
  <c r="F401" i="6"/>
  <c r="D401" i="6"/>
  <c r="F399" i="6"/>
  <c r="G399" i="6" s="1"/>
  <c r="D399" i="6"/>
  <c r="D397" i="6"/>
  <c r="F397" i="6" s="1"/>
  <c r="F395" i="6"/>
  <c r="G395" i="6" s="1"/>
  <c r="D395" i="6"/>
  <c r="D393" i="6"/>
  <c r="F393" i="6" s="1"/>
  <c r="D391" i="6"/>
  <c r="F391" i="6" s="1"/>
  <c r="G391" i="6" s="1"/>
  <c r="D389" i="6"/>
  <c r="F389" i="6" s="1"/>
  <c r="D387" i="6"/>
  <c r="F387" i="6" s="1"/>
  <c r="G387" i="6" s="1"/>
  <c r="D385" i="6"/>
  <c r="F385" i="6" s="1"/>
  <c r="D383" i="6"/>
  <c r="F383" i="6" s="1"/>
  <c r="D381" i="6"/>
  <c r="F381" i="6" s="1"/>
  <c r="D379" i="6"/>
  <c r="F379" i="6" s="1"/>
  <c r="D377" i="6"/>
  <c r="F377" i="6" s="1"/>
  <c r="D375" i="6"/>
  <c r="F375" i="6" s="1"/>
  <c r="N373" i="6"/>
  <c r="M373" i="6"/>
  <c r="L373" i="6"/>
  <c r="K373" i="6"/>
  <c r="D373" i="6"/>
  <c r="F373" i="6" s="1"/>
  <c r="D371" i="6"/>
  <c r="F371" i="6" s="1"/>
  <c r="G371" i="6" s="1"/>
  <c r="F369" i="6"/>
  <c r="D369" i="6"/>
  <c r="D367" i="6"/>
  <c r="F367" i="6" s="1"/>
  <c r="G367" i="6" s="1"/>
  <c r="D365" i="6"/>
  <c r="F365" i="6" s="1"/>
  <c r="D363" i="6"/>
  <c r="F363" i="6" s="1"/>
  <c r="D176" i="6"/>
  <c r="F176" i="6" s="1"/>
  <c r="D174" i="6"/>
  <c r="F174" i="6" s="1"/>
  <c r="D172" i="6"/>
  <c r="F172" i="6" s="1"/>
  <c r="D170" i="6"/>
  <c r="F170" i="6" s="1"/>
  <c r="D168" i="6"/>
  <c r="F168" i="6" s="1"/>
  <c r="D166" i="6"/>
  <c r="F166" i="6" s="1"/>
  <c r="D164" i="6"/>
  <c r="F164" i="6" s="1"/>
  <c r="D162" i="6"/>
  <c r="F162" i="6" s="1"/>
  <c r="F160" i="6"/>
  <c r="D160" i="6"/>
  <c r="H158" i="6"/>
  <c r="F158" i="6"/>
  <c r="D158" i="6"/>
  <c r="D156" i="6"/>
  <c r="F156" i="6" s="1"/>
  <c r="D154" i="6"/>
  <c r="F154" i="6" s="1"/>
  <c r="H154" i="6" s="1"/>
  <c r="F152" i="6"/>
  <c r="D152" i="6"/>
  <c r="D150" i="6"/>
  <c r="F150" i="6" s="1"/>
  <c r="H150" i="6" s="1"/>
  <c r="D148" i="6"/>
  <c r="F148" i="6" s="1"/>
  <c r="D146" i="6"/>
  <c r="F146" i="6" s="1"/>
  <c r="D144" i="6"/>
  <c r="F144" i="6" s="1"/>
  <c r="D142" i="6"/>
  <c r="F142" i="6" s="1"/>
  <c r="D140" i="6"/>
  <c r="F140" i="6" s="1"/>
  <c r="D138" i="6"/>
  <c r="F138" i="6" s="1"/>
  <c r="F133" i="6"/>
  <c r="D133" i="6"/>
  <c r="D131" i="6"/>
  <c r="F131" i="6" s="1"/>
  <c r="F129" i="6"/>
  <c r="D129" i="6"/>
  <c r="F127" i="6"/>
  <c r="D127" i="6"/>
  <c r="D125" i="6"/>
  <c r="F125" i="6" s="1"/>
  <c r="F123" i="6"/>
  <c r="D123" i="6"/>
  <c r="D121" i="6"/>
  <c r="F121" i="6" s="1"/>
  <c r="D119" i="6"/>
  <c r="F119" i="6" s="1"/>
  <c r="D117" i="6"/>
  <c r="F117" i="6" s="1"/>
  <c r="D115" i="6"/>
  <c r="F115" i="6" s="1"/>
  <c r="D113" i="6"/>
  <c r="F113" i="6" s="1"/>
  <c r="F111" i="6"/>
  <c r="D111" i="6"/>
  <c r="D107" i="6"/>
  <c r="F107" i="6" s="1"/>
  <c r="H107" i="6" s="1"/>
  <c r="D105" i="6"/>
  <c r="F105" i="6" s="1"/>
  <c r="D103" i="6"/>
  <c r="F103" i="6" s="1"/>
  <c r="H103" i="6" s="1"/>
  <c r="D101" i="6"/>
  <c r="F101" i="6" s="1"/>
  <c r="D99" i="6"/>
  <c r="F99" i="6" s="1"/>
  <c r="H99" i="6" s="1"/>
  <c r="D97" i="6"/>
  <c r="F97" i="6" s="1"/>
  <c r="D95" i="6"/>
  <c r="F95" i="6" s="1"/>
  <c r="D91" i="6"/>
  <c r="F91" i="6" s="1"/>
  <c r="D89" i="6"/>
  <c r="F89" i="6" s="1"/>
  <c r="D87" i="6"/>
  <c r="F87" i="6" s="1"/>
  <c r="D85" i="6"/>
  <c r="F85" i="6" s="1"/>
  <c r="H85" i="6" s="1"/>
  <c r="D83" i="6"/>
  <c r="F83" i="6" s="1"/>
  <c r="D81" i="6"/>
  <c r="F81" i="6" s="1"/>
  <c r="D79" i="6"/>
  <c r="F79" i="6" s="1"/>
  <c r="D77" i="6"/>
  <c r="F77" i="6" s="1"/>
  <c r="D75" i="6"/>
  <c r="F75" i="6" s="1"/>
  <c r="D73" i="6"/>
  <c r="F73" i="6" s="1"/>
  <c r="D71" i="6"/>
  <c r="F71" i="6" s="1"/>
  <c r="D69" i="6"/>
  <c r="F69" i="6" s="1"/>
  <c r="H69" i="6" s="1"/>
  <c r="D67" i="6"/>
  <c r="F67" i="6" s="1"/>
  <c r="D65" i="6"/>
  <c r="F65" i="6" s="1"/>
  <c r="D63" i="6"/>
  <c r="F63" i="6" s="1"/>
  <c r="D61" i="6"/>
  <c r="F61" i="6" s="1"/>
  <c r="H61" i="6" s="1"/>
  <c r="F59" i="6"/>
  <c r="D59" i="6"/>
  <c r="D57" i="6"/>
  <c r="F57" i="6" s="1"/>
  <c r="D55" i="6"/>
  <c r="F55" i="6" s="1"/>
  <c r="D53" i="6"/>
  <c r="F53" i="6" s="1"/>
  <c r="D49" i="6"/>
  <c r="F49" i="6" s="1"/>
  <c r="H47" i="6" s="1"/>
  <c r="F47" i="6"/>
  <c r="D47" i="6"/>
  <c r="D45" i="6"/>
  <c r="F45" i="6" s="1"/>
  <c r="D43" i="6"/>
  <c r="F43" i="6" s="1"/>
  <c r="D41" i="6"/>
  <c r="F41" i="6" s="1"/>
  <c r="D39" i="6"/>
  <c r="F39" i="6" s="1"/>
  <c r="D37" i="6"/>
  <c r="F37" i="6" s="1"/>
  <c r="F35" i="6"/>
  <c r="D35" i="6"/>
  <c r="D33" i="6"/>
  <c r="F33" i="6" s="1"/>
  <c r="D31" i="6"/>
  <c r="F31" i="6" s="1"/>
  <c r="D29" i="6"/>
  <c r="F29" i="6" s="1"/>
  <c r="D27" i="6"/>
  <c r="F27" i="6" s="1"/>
  <c r="F25" i="6"/>
  <c r="D25" i="6"/>
  <c r="D23" i="6"/>
  <c r="F23" i="6" s="1"/>
  <c r="H23" i="6" s="1"/>
  <c r="O21" i="6"/>
  <c r="N21" i="6"/>
  <c r="M21" i="6"/>
  <c r="L21" i="6"/>
  <c r="D21" i="6"/>
  <c r="F21" i="6" s="1"/>
  <c r="F19" i="6"/>
  <c r="D19" i="6"/>
  <c r="D17" i="6"/>
  <c r="F17" i="6" s="1"/>
  <c r="D15" i="6"/>
  <c r="F15" i="6" s="1"/>
  <c r="D13" i="6"/>
  <c r="F13" i="6" s="1"/>
  <c r="D11" i="6"/>
  <c r="F11" i="6" s="1"/>
  <c r="M18" i="5"/>
  <c r="M17" i="5"/>
  <c r="M16" i="5"/>
  <c r="M15" i="5"/>
  <c r="D530" i="4"/>
  <c r="F530" i="4" s="1"/>
  <c r="D528" i="4"/>
  <c r="F528" i="4" s="1"/>
  <c r="D526" i="4"/>
  <c r="F526" i="4" s="1"/>
  <c r="D524" i="4"/>
  <c r="F524" i="4" s="1"/>
  <c r="G524" i="4" s="1"/>
  <c r="D522" i="4"/>
  <c r="F522" i="4" s="1"/>
  <c r="D520" i="4"/>
  <c r="F520" i="4" s="1"/>
  <c r="D518" i="4"/>
  <c r="F518" i="4" s="1"/>
  <c r="F516" i="4"/>
  <c r="D516" i="4"/>
  <c r="D514" i="4"/>
  <c r="F514" i="4" s="1"/>
  <c r="D512" i="4"/>
  <c r="F512" i="4" s="1"/>
  <c r="D510" i="4"/>
  <c r="F510" i="4" s="1"/>
  <c r="F508" i="4"/>
  <c r="D508" i="4"/>
  <c r="D506" i="4"/>
  <c r="F506" i="4" s="1"/>
  <c r="D504" i="4"/>
  <c r="F504" i="4" s="1"/>
  <c r="D502" i="4"/>
  <c r="F502" i="4" s="1"/>
  <c r="D500" i="4"/>
  <c r="F500" i="4" s="1"/>
  <c r="G500" i="4" s="1"/>
  <c r="D496" i="4"/>
  <c r="F496" i="4" s="1"/>
  <c r="D494" i="4"/>
  <c r="F494" i="4" s="1"/>
  <c r="D492" i="4"/>
  <c r="F492" i="4" s="1"/>
  <c r="F490" i="4"/>
  <c r="D490" i="4"/>
  <c r="D488" i="4"/>
  <c r="F488" i="4" s="1"/>
  <c r="D486" i="4"/>
  <c r="F486" i="4" s="1"/>
  <c r="D484" i="4"/>
  <c r="F484" i="4" s="1"/>
  <c r="F482" i="4"/>
  <c r="D482" i="4"/>
  <c r="F480" i="4"/>
  <c r="D480" i="4"/>
  <c r="D478" i="4"/>
  <c r="F478" i="4" s="1"/>
  <c r="G478" i="4" s="1"/>
  <c r="D476" i="4"/>
  <c r="F476" i="4" s="1"/>
  <c r="D474" i="4"/>
  <c r="F474" i="4" s="1"/>
  <c r="G474" i="4" s="1"/>
  <c r="D472" i="4"/>
  <c r="F472" i="4" s="1"/>
  <c r="D470" i="4"/>
  <c r="F470" i="4" s="1"/>
  <c r="G470" i="4" s="1"/>
  <c r="D468" i="4"/>
  <c r="F468" i="4" s="1"/>
  <c r="D466" i="4"/>
  <c r="F466" i="4" s="1"/>
  <c r="D464" i="4"/>
  <c r="F464" i="4" s="1"/>
  <c r="D462" i="4"/>
  <c r="F462" i="4" s="1"/>
  <c r="D458" i="4"/>
  <c r="F458" i="4" s="1"/>
  <c r="F456" i="4"/>
  <c r="D456" i="4"/>
  <c r="D454" i="4"/>
  <c r="F454" i="4" s="1"/>
  <c r="D452" i="4"/>
  <c r="F452" i="4" s="1"/>
  <c r="D450" i="4"/>
  <c r="F450" i="4" s="1"/>
  <c r="D448" i="4"/>
  <c r="F448" i="4" s="1"/>
  <c r="D446" i="4"/>
  <c r="F446" i="4" s="1"/>
  <c r="D444" i="4"/>
  <c r="F444" i="4" s="1"/>
  <c r="D442" i="4"/>
  <c r="F442" i="4" s="1"/>
  <c r="D440" i="4"/>
  <c r="F440" i="4" s="1"/>
  <c r="G440" i="4" s="1"/>
  <c r="D438" i="4"/>
  <c r="F438" i="4" s="1"/>
  <c r="D436" i="4"/>
  <c r="F436" i="4" s="1"/>
  <c r="G436" i="4" s="1"/>
  <c r="D434" i="4"/>
  <c r="F434" i="4" s="1"/>
  <c r="D432" i="4"/>
  <c r="F432" i="4" s="1"/>
  <c r="G432" i="4" s="1"/>
  <c r="F430" i="4"/>
  <c r="D430" i="4"/>
  <c r="D428" i="4"/>
  <c r="F428" i="4" s="1"/>
  <c r="G428" i="4" s="1"/>
  <c r="D424" i="4"/>
  <c r="F424" i="4" s="1"/>
  <c r="F422" i="4"/>
  <c r="D422" i="4"/>
  <c r="D420" i="4"/>
  <c r="F420" i="4" s="1"/>
  <c r="G418" i="4" s="1"/>
  <c r="D418" i="4"/>
  <c r="F418" i="4" s="1"/>
  <c r="D416" i="4"/>
  <c r="F416" i="4" s="1"/>
  <c r="D414" i="4"/>
  <c r="F414" i="4" s="1"/>
  <c r="D412" i="4"/>
  <c r="F412" i="4" s="1"/>
  <c r="D410" i="4"/>
  <c r="F410" i="4" s="1"/>
  <c r="D408" i="4"/>
  <c r="F408" i="4" s="1"/>
  <c r="D406" i="4"/>
  <c r="F406" i="4" s="1"/>
  <c r="G406" i="4" s="1"/>
  <c r="D404" i="4"/>
  <c r="F404" i="4" s="1"/>
  <c r="M402" i="4"/>
  <c r="L402" i="4"/>
  <c r="K402" i="4"/>
  <c r="J402" i="4"/>
  <c r="D402" i="4"/>
  <c r="F402" i="4" s="1"/>
  <c r="D400" i="4"/>
  <c r="F400" i="4" s="1"/>
  <c r="D398" i="4"/>
  <c r="F398" i="4" s="1"/>
  <c r="D396" i="4"/>
  <c r="F396" i="4" s="1"/>
  <c r="D394" i="4"/>
  <c r="F394" i="4" s="1"/>
  <c r="D388" i="4"/>
  <c r="F388" i="4" s="1"/>
  <c r="D386" i="4"/>
  <c r="F386" i="4" s="1"/>
  <c r="D384" i="4"/>
  <c r="F384" i="4" s="1"/>
  <c r="D382" i="4"/>
  <c r="F382" i="4" s="1"/>
  <c r="D380" i="4"/>
  <c r="F380" i="4" s="1"/>
  <c r="D378" i="4"/>
  <c r="F378" i="4" s="1"/>
  <c r="G378" i="4" s="1"/>
  <c r="F376" i="4"/>
  <c r="D376" i="4"/>
  <c r="D374" i="4"/>
  <c r="F374" i="4" s="1"/>
  <c r="D372" i="4"/>
  <c r="F372" i="4" s="1"/>
  <c r="D370" i="4"/>
  <c r="F370" i="4" s="1"/>
  <c r="G370" i="4" s="1"/>
  <c r="D368" i="4"/>
  <c r="F368" i="4" s="1"/>
  <c r="D366" i="4"/>
  <c r="F366" i="4" s="1"/>
  <c r="D364" i="4"/>
  <c r="F364" i="4" s="1"/>
  <c r="D362" i="4"/>
  <c r="F362" i="4" s="1"/>
  <c r="D360" i="4"/>
  <c r="F360" i="4" s="1"/>
  <c r="D358" i="4"/>
  <c r="F358" i="4" s="1"/>
  <c r="D356" i="4"/>
  <c r="F356" i="4" s="1"/>
  <c r="F354" i="4"/>
  <c r="G354" i="4" s="1"/>
  <c r="D354" i="4"/>
  <c r="D352" i="4"/>
  <c r="F352" i="4" s="1"/>
  <c r="D350" i="4"/>
  <c r="F350" i="4" s="1"/>
  <c r="D348" i="4"/>
  <c r="F348" i="4" s="1"/>
  <c r="D346" i="4"/>
  <c r="F346" i="4" s="1"/>
  <c r="F344" i="4"/>
  <c r="D344" i="4"/>
  <c r="D342" i="4"/>
  <c r="F342" i="4" s="1"/>
  <c r="G342" i="4" s="1"/>
  <c r="D338" i="4"/>
  <c r="F338" i="4" s="1"/>
  <c r="D336" i="4"/>
  <c r="F336" i="4" s="1"/>
  <c r="D334" i="4"/>
  <c r="F334" i="4" s="1"/>
  <c r="D332" i="4"/>
  <c r="F332" i="4" s="1"/>
  <c r="D330" i="4"/>
  <c r="F330" i="4" s="1"/>
  <c r="F328" i="4"/>
  <c r="G328" i="4" s="1"/>
  <c r="D328" i="4"/>
  <c r="F326" i="4"/>
  <c r="D326" i="4"/>
  <c r="D324" i="4"/>
  <c r="F324" i="4" s="1"/>
  <c r="G324" i="4" s="1"/>
  <c r="D322" i="4"/>
  <c r="F322" i="4" s="1"/>
  <c r="F320" i="4"/>
  <c r="D320" i="4"/>
  <c r="D318" i="4"/>
  <c r="F318" i="4" s="1"/>
  <c r="D316" i="4"/>
  <c r="F316" i="4" s="1"/>
  <c r="D314" i="4"/>
  <c r="F314" i="4" s="1"/>
  <c r="D312" i="4"/>
  <c r="F312" i="4" s="1"/>
  <c r="G312" i="4" s="1"/>
  <c r="F310" i="4"/>
  <c r="D310" i="4"/>
  <c r="D308" i="4"/>
  <c r="F308" i="4" s="1"/>
  <c r="G308" i="4" s="1"/>
  <c r="D306" i="4"/>
  <c r="F306" i="4" s="1"/>
  <c r="F304" i="4"/>
  <c r="G304" i="4" s="1"/>
  <c r="D304" i="4"/>
  <c r="D302" i="4"/>
  <c r="F302" i="4" s="1"/>
  <c r="D300" i="4"/>
  <c r="F300" i="4" s="1"/>
  <c r="D298" i="4"/>
  <c r="F298" i="4" s="1"/>
  <c r="F296" i="4"/>
  <c r="D296" i="4"/>
  <c r="F292" i="4"/>
  <c r="D292" i="4"/>
  <c r="D290" i="4"/>
  <c r="F290" i="4" s="1"/>
  <c r="D288" i="4"/>
  <c r="F288" i="4" s="1"/>
  <c r="F286" i="4"/>
  <c r="G286" i="4" s="1"/>
  <c r="D286" i="4"/>
  <c r="D284" i="4"/>
  <c r="F284" i="4" s="1"/>
  <c r="D282" i="4"/>
  <c r="F282" i="4" s="1"/>
  <c r="D280" i="4"/>
  <c r="F280" i="4" s="1"/>
  <c r="D278" i="4"/>
  <c r="F278" i="4" s="1"/>
  <c r="D276" i="4"/>
  <c r="F276" i="4" s="1"/>
  <c r="D274" i="4"/>
  <c r="F274" i="4" s="1"/>
  <c r="D272" i="4"/>
  <c r="F272" i="4" s="1"/>
  <c r="F270" i="4"/>
  <c r="G270" i="4" s="1"/>
  <c r="D270" i="4"/>
  <c r="F268" i="4"/>
  <c r="D268" i="4"/>
  <c r="D266" i="4"/>
  <c r="F266" i="4" s="1"/>
  <c r="G266" i="4" s="1"/>
  <c r="D264" i="4"/>
  <c r="F264" i="4" s="1"/>
  <c r="F262" i="4"/>
  <c r="G262" i="4" s="1"/>
  <c r="D262" i="4"/>
  <c r="F260" i="4"/>
  <c r="D260" i="4"/>
  <c r="D258" i="4"/>
  <c r="F258" i="4" s="1"/>
  <c r="D256" i="4"/>
  <c r="F256" i="4" s="1"/>
  <c r="D254" i="4"/>
  <c r="F254" i="4" s="1"/>
  <c r="D252" i="4"/>
  <c r="F252" i="4" s="1"/>
  <c r="D250" i="4"/>
  <c r="F250" i="4" s="1"/>
  <c r="D246" i="4"/>
  <c r="F246" i="4" s="1"/>
  <c r="D244" i="4"/>
  <c r="F244" i="4" s="1"/>
  <c r="D242" i="4"/>
  <c r="F242" i="4" s="1"/>
  <c r="D240" i="4"/>
  <c r="F240" i="4" s="1"/>
  <c r="D238" i="4"/>
  <c r="F238" i="4" s="1"/>
  <c r="F236" i="4"/>
  <c r="G236" i="4" s="1"/>
  <c r="D236" i="4"/>
  <c r="D234" i="4"/>
  <c r="F234" i="4" s="1"/>
  <c r="D232" i="4"/>
  <c r="F232" i="4" s="1"/>
  <c r="D230" i="4"/>
  <c r="F230" i="4" s="1"/>
  <c r="F228" i="4"/>
  <c r="D228" i="4"/>
  <c r="F226" i="4"/>
  <c r="D226" i="4"/>
  <c r="D224" i="4"/>
  <c r="F224" i="4" s="1"/>
  <c r="G224" i="4" s="1"/>
  <c r="D222" i="4"/>
  <c r="F222" i="4" s="1"/>
  <c r="F220" i="4"/>
  <c r="G220" i="4" s="1"/>
  <c r="D220" i="4"/>
  <c r="D218" i="4"/>
  <c r="F218" i="4" s="1"/>
  <c r="D216" i="4"/>
  <c r="F216" i="4" s="1"/>
  <c r="D214" i="4"/>
  <c r="F214" i="4" s="1"/>
  <c r="D212" i="4"/>
  <c r="F212" i="4" s="1"/>
  <c r="M211" i="4"/>
  <c r="L211" i="4"/>
  <c r="K211" i="4"/>
  <c r="J211" i="4"/>
  <c r="F210" i="4"/>
  <c r="D210" i="4"/>
  <c r="D208" i="4"/>
  <c r="F208" i="4" s="1"/>
  <c r="G208" i="4" s="1"/>
  <c r="D206" i="4"/>
  <c r="F206" i="4" s="1"/>
  <c r="D204" i="4"/>
  <c r="F204" i="4" s="1"/>
  <c r="G204" i="4" s="1"/>
  <c r="D202" i="4"/>
  <c r="F202" i="4" s="1"/>
  <c r="D200" i="4"/>
  <c r="F200" i="4" s="1"/>
  <c r="D192" i="4"/>
  <c r="F192" i="4" s="1"/>
  <c r="D190" i="4"/>
  <c r="F190" i="4" s="1"/>
  <c r="D188" i="4"/>
  <c r="F188" i="4" s="1"/>
  <c r="D186" i="4"/>
  <c r="F186" i="4" s="1"/>
  <c r="D184" i="4"/>
  <c r="F184" i="4" s="1"/>
  <c r="D182" i="4"/>
  <c r="F182" i="4" s="1"/>
  <c r="G182" i="4" s="1"/>
  <c r="D180" i="4"/>
  <c r="F180" i="4" s="1"/>
  <c r="D178" i="4"/>
  <c r="F178" i="4" s="1"/>
  <c r="D176" i="4"/>
  <c r="F176" i="4" s="1"/>
  <c r="D174" i="4"/>
  <c r="F174" i="4" s="1"/>
  <c r="G174" i="4" s="1"/>
  <c r="D172" i="4"/>
  <c r="F172" i="4" s="1"/>
  <c r="D170" i="4"/>
  <c r="F170" i="4" s="1"/>
  <c r="D168" i="4"/>
  <c r="F168" i="4" s="1"/>
  <c r="D166" i="4"/>
  <c r="F166" i="4" s="1"/>
  <c r="D164" i="4"/>
  <c r="F164" i="4" s="1"/>
  <c r="D162" i="4"/>
  <c r="F162" i="4" s="1"/>
  <c r="G162" i="4" s="1"/>
  <c r="D160" i="4"/>
  <c r="F160" i="4" s="1"/>
  <c r="D158" i="4"/>
  <c r="F158" i="4" s="1"/>
  <c r="D156" i="4"/>
  <c r="F156" i="4" s="1"/>
  <c r="F154" i="4"/>
  <c r="D154" i="4"/>
  <c r="D148" i="4"/>
  <c r="F148" i="4" s="1"/>
  <c r="D146" i="4"/>
  <c r="F146" i="4" s="1"/>
  <c r="G146" i="4" s="1"/>
  <c r="D144" i="4"/>
  <c r="F144" i="4" s="1"/>
  <c r="D142" i="4"/>
  <c r="F142" i="4" s="1"/>
  <c r="D140" i="4"/>
  <c r="F140" i="4" s="1"/>
  <c r="D138" i="4"/>
  <c r="F138" i="4" s="1"/>
  <c r="D136" i="4"/>
  <c r="F136" i="4" s="1"/>
  <c r="D134" i="4"/>
  <c r="F134" i="4" s="1"/>
  <c r="G134" i="4" s="1"/>
  <c r="D132" i="4"/>
  <c r="F132" i="4" s="1"/>
  <c r="D130" i="4"/>
  <c r="F130" i="4" s="1"/>
  <c r="D128" i="4"/>
  <c r="F128" i="4" s="1"/>
  <c r="D126" i="4"/>
  <c r="F126" i="4" s="1"/>
  <c r="D124" i="4"/>
  <c r="F124" i="4" s="1"/>
  <c r="D122" i="4"/>
  <c r="F122" i="4" s="1"/>
  <c r="D120" i="4"/>
  <c r="F120" i="4" s="1"/>
  <c r="F118" i="4"/>
  <c r="D118" i="4"/>
  <c r="D116" i="4"/>
  <c r="F116" i="4" s="1"/>
  <c r="D114" i="4"/>
  <c r="F114" i="4" s="1"/>
  <c r="G114" i="4" s="1"/>
  <c r="D112" i="4"/>
  <c r="F112" i="4" s="1"/>
  <c r="D110" i="4"/>
  <c r="F110" i="4" s="1"/>
  <c r="D108" i="4"/>
  <c r="F108" i="4" s="1"/>
  <c r="D106" i="4"/>
  <c r="F106" i="4" s="1"/>
  <c r="D101" i="4"/>
  <c r="F101" i="4" s="1"/>
  <c r="D99" i="4"/>
  <c r="F99" i="4" s="1"/>
  <c r="G99" i="4" s="1"/>
  <c r="D97" i="4"/>
  <c r="F97" i="4" s="1"/>
  <c r="D95" i="4"/>
  <c r="F95" i="4" s="1"/>
  <c r="D93" i="4"/>
  <c r="F93" i="4" s="1"/>
  <c r="D91" i="4"/>
  <c r="F91" i="4" s="1"/>
  <c r="D89" i="4"/>
  <c r="F89" i="4" s="1"/>
  <c r="D87" i="4"/>
  <c r="F87" i="4" s="1"/>
  <c r="D85" i="4"/>
  <c r="F85" i="4" s="1"/>
  <c r="D83" i="4"/>
  <c r="F83" i="4" s="1"/>
  <c r="D81" i="4"/>
  <c r="F81" i="4" s="1"/>
  <c r="D79" i="4"/>
  <c r="F79" i="4" s="1"/>
  <c r="G79" i="4" s="1"/>
  <c r="D77" i="4"/>
  <c r="F77" i="4" s="1"/>
  <c r="D75" i="4"/>
  <c r="F75" i="4" s="1"/>
  <c r="D73" i="4"/>
  <c r="F73" i="4" s="1"/>
  <c r="D71" i="4"/>
  <c r="F71" i="4" s="1"/>
  <c r="D69" i="4"/>
  <c r="F69" i="4" s="1"/>
  <c r="D67" i="4"/>
  <c r="F67" i="4" s="1"/>
  <c r="G67" i="4" s="1"/>
  <c r="D65" i="4"/>
  <c r="F65" i="4" s="1"/>
  <c r="D63" i="4"/>
  <c r="F63" i="4" s="1"/>
  <c r="G63" i="4" s="1"/>
  <c r="D61" i="4"/>
  <c r="F61" i="4" s="1"/>
  <c r="D59" i="4"/>
  <c r="F59" i="4" s="1"/>
  <c r="G59" i="4" s="1"/>
  <c r="D53" i="4"/>
  <c r="F53" i="4" s="1"/>
  <c r="D51" i="4"/>
  <c r="F51" i="4" s="1"/>
  <c r="D49" i="4"/>
  <c r="F49" i="4" s="1"/>
  <c r="D47" i="4"/>
  <c r="F47" i="4" s="1"/>
  <c r="D45" i="4"/>
  <c r="F45" i="4" s="1"/>
  <c r="D43" i="4"/>
  <c r="F43" i="4" s="1"/>
  <c r="G43" i="4" s="1"/>
  <c r="D41" i="4"/>
  <c r="F41" i="4" s="1"/>
  <c r="D39" i="4"/>
  <c r="F39" i="4" s="1"/>
  <c r="D37" i="4"/>
  <c r="F37" i="4" s="1"/>
  <c r="D35" i="4"/>
  <c r="F35" i="4" s="1"/>
  <c r="D33" i="4"/>
  <c r="F33" i="4" s="1"/>
  <c r="D31" i="4"/>
  <c r="F31" i="4" s="1"/>
  <c r="D29" i="4"/>
  <c r="F29" i="4" s="1"/>
  <c r="D27" i="4"/>
  <c r="F27" i="4" s="1"/>
  <c r="D25" i="4"/>
  <c r="F25" i="4" s="1"/>
  <c r="D23" i="4"/>
  <c r="F23" i="4" s="1"/>
  <c r="G23" i="4" s="1"/>
  <c r="N22" i="4"/>
  <c r="M22" i="4"/>
  <c r="L22" i="4"/>
  <c r="K22" i="4"/>
  <c r="D21" i="4"/>
  <c r="F21" i="4" s="1"/>
  <c r="D19" i="4"/>
  <c r="F19" i="4" s="1"/>
  <c r="G19" i="4" s="1"/>
  <c r="D17" i="4"/>
  <c r="F17" i="4" s="1"/>
  <c r="F15" i="4"/>
  <c r="G15" i="4" s="1"/>
  <c r="D15" i="4"/>
  <c r="D13" i="4"/>
  <c r="F13" i="4" s="1"/>
  <c r="D11" i="4"/>
  <c r="F11" i="4" s="1"/>
  <c r="G11" i="4" s="1"/>
  <c r="G138" i="4" l="1"/>
  <c r="G452" i="4"/>
  <c r="H162" i="6"/>
  <c r="G438" i="6"/>
  <c r="H53" i="6"/>
  <c r="G35" i="4"/>
  <c r="G71" i="4"/>
  <c r="G106" i="4"/>
  <c r="G110" i="4"/>
  <c r="G122" i="4"/>
  <c r="G232" i="4"/>
  <c r="G258" i="4"/>
  <c r="G366" i="4"/>
  <c r="G394" i="4"/>
  <c r="G410" i="4"/>
  <c r="G444" i="4"/>
  <c r="H39" i="6"/>
  <c r="H115" i="6"/>
  <c r="H170" i="6"/>
  <c r="G507" i="6"/>
  <c r="G83" i="4"/>
  <c r="G244" i="4"/>
  <c r="G282" i="4"/>
  <c r="H27" i="6"/>
  <c r="H127" i="6"/>
  <c r="G517" i="6"/>
  <c r="G75" i="4"/>
  <c r="G87" i="4"/>
  <c r="G332" i="4"/>
  <c r="G358" i="4"/>
  <c r="G528" i="4"/>
  <c r="H31" i="6"/>
  <c r="H89" i="6"/>
  <c r="H174" i="6"/>
  <c r="G379" i="6"/>
  <c r="G414" i="6"/>
  <c r="G449" i="6"/>
  <c r="G485" i="6"/>
  <c r="G27" i="4"/>
  <c r="G47" i="4"/>
  <c r="G126" i="4"/>
  <c r="G166" i="4"/>
  <c r="G186" i="4"/>
  <c r="G422" i="4"/>
  <c r="G456" i="4"/>
  <c r="G39" i="4"/>
  <c r="G51" i="4"/>
  <c r="G178" i="4"/>
  <c r="G190" i="4"/>
  <c r="G274" i="4"/>
  <c r="G300" i="4"/>
  <c r="G402" i="4"/>
  <c r="G494" i="4"/>
  <c r="G520" i="4"/>
  <c r="H57" i="6"/>
  <c r="H131" i="6"/>
  <c r="G91" i="4"/>
  <c r="G154" i="4"/>
  <c r="H81" i="6"/>
  <c r="H95" i="6"/>
  <c r="H166" i="6"/>
  <c r="G410" i="6"/>
  <c r="G442" i="6"/>
  <c r="G477" i="6"/>
  <c r="G142" i="4"/>
  <c r="G158" i="4"/>
  <c r="G240" i="4"/>
  <c r="G290" i="4"/>
  <c r="G374" i="4"/>
  <c r="G462" i="4"/>
  <c r="G486" i="4"/>
  <c r="G512" i="4"/>
  <c r="H73" i="6"/>
  <c r="G469" i="6"/>
  <c r="G95" i="4"/>
  <c r="G118" i="4"/>
  <c r="H123" i="6"/>
  <c r="H138" i="6"/>
  <c r="G375" i="6"/>
  <c r="G481" i="6"/>
  <c r="G363" i="6"/>
  <c r="G383" i="6"/>
  <c r="G491" i="6"/>
  <c r="G521" i="6"/>
  <c r="H146" i="6"/>
  <c r="H19" i="6"/>
  <c r="H35" i="6"/>
  <c r="H111" i="6"/>
  <c r="H11" i="6"/>
  <c r="H65" i="6"/>
  <c r="H77" i="6"/>
  <c r="H142" i="6"/>
  <c r="H15" i="6"/>
  <c r="H43" i="6"/>
  <c r="H119" i="6"/>
  <c r="G466" i="4"/>
  <c r="G504" i="4"/>
  <c r="G490" i="4"/>
  <c r="G516" i="4"/>
  <c r="G398" i="4"/>
  <c r="G414" i="4"/>
  <c r="G448" i="4"/>
  <c r="G482" i="4"/>
  <c r="G508" i="4"/>
  <c r="G296" i="4"/>
  <c r="G320" i="4"/>
  <c r="G212" i="4"/>
  <c r="G250" i="4"/>
  <c r="G346" i="4"/>
  <c r="G382" i="4"/>
  <c r="G216" i="4"/>
  <c r="G350" i="4"/>
  <c r="G228" i="4"/>
  <c r="G254" i="4"/>
  <c r="G336" i="4"/>
  <c r="G362" i="4"/>
  <c r="G386" i="4"/>
  <c r="G200" i="4"/>
  <c r="G278" i="4"/>
  <c r="G316" i="4"/>
  <c r="G130" i="4"/>
  <c r="G31" i="4"/>
  <c r="G170" i="4"/>
  <c r="AA19" i="3"/>
  <c r="O19" i="3"/>
  <c r="AA18" i="3"/>
  <c r="O18" i="3"/>
  <c r="AA15" i="3"/>
  <c r="O15" i="3"/>
  <c r="AA14" i="3"/>
  <c r="O14" i="3"/>
  <c r="AA11" i="3"/>
  <c r="O11" i="3"/>
  <c r="AA10" i="3"/>
  <c r="O10" i="3"/>
</calcChain>
</file>

<file path=xl/sharedStrings.xml><?xml version="1.0" encoding="utf-8"?>
<sst xmlns="http://schemas.openxmlformats.org/spreadsheetml/2006/main" count="200" uniqueCount="68">
  <si>
    <t>Ctr shRNA</t>
  </si>
  <si>
    <t>Prr7 shRNA</t>
  </si>
  <si>
    <t>Rep1</t>
  </si>
  <si>
    <t>Rep2</t>
  </si>
  <si>
    <t>Rep3</t>
  </si>
  <si>
    <t>SPAR/Tubulin mean optical density</t>
  </si>
  <si>
    <t>EtOH</t>
  </si>
  <si>
    <t>PTX</t>
  </si>
  <si>
    <t>18h DMSO</t>
  </si>
  <si>
    <t>18h Roscovitine</t>
  </si>
  <si>
    <t>Control</t>
  </si>
  <si>
    <t>CDK-DN</t>
  </si>
  <si>
    <t>4.3.20</t>
  </si>
  <si>
    <t>Mock</t>
  </si>
  <si>
    <t>PTM</t>
  </si>
  <si>
    <t>Prr7kd</t>
  </si>
  <si>
    <t>15.7.20</t>
  </si>
  <si>
    <t>Prr7sh</t>
  </si>
  <si>
    <t>22.7.20</t>
  </si>
  <si>
    <t>Rep1-- 10-11-21</t>
  </si>
  <si>
    <t xml:space="preserve">Prr7sh </t>
  </si>
  <si>
    <t xml:space="preserve">DMSO </t>
  </si>
  <si>
    <t xml:space="preserve">Ros </t>
  </si>
  <si>
    <t>Rep2-- 07-12-21</t>
  </si>
  <si>
    <t>Rep3-- 14-12-21</t>
  </si>
  <si>
    <t xml:space="preserve">Ctrsh DMSO </t>
  </si>
  <si>
    <t xml:space="preserve">Length </t>
  </si>
  <si>
    <t>Spines</t>
  </si>
  <si>
    <t xml:space="preserve">Ctrsh Ros </t>
  </si>
  <si>
    <t xml:space="preserve">Prr7sh DMSO </t>
  </si>
  <si>
    <t xml:space="preserve">Prr7sh Ros </t>
  </si>
  <si>
    <t xml:space="preserve">DMSO Ctrsh </t>
  </si>
  <si>
    <t xml:space="preserve">DMSO Prr7sh </t>
  </si>
  <si>
    <t xml:space="preserve">Ros Ctrsh </t>
  </si>
  <si>
    <t xml:space="preserve">Ros Prr7sh </t>
  </si>
  <si>
    <t>Ros Ctrsh</t>
  </si>
  <si>
    <t>COMPILED</t>
  </si>
  <si>
    <t>Prr7sh/Ctrsh</t>
  </si>
  <si>
    <t>DMSO</t>
  </si>
  <si>
    <t>Ros</t>
  </si>
  <si>
    <t xml:space="preserve">Rep1 --15-06-22 fix </t>
  </si>
  <si>
    <t>Ctrsh CREBm</t>
  </si>
  <si>
    <t>Prr7sh CREBm</t>
  </si>
  <si>
    <t>Ctrsh DN</t>
  </si>
  <si>
    <t>Prr7sh DN</t>
  </si>
  <si>
    <t>Rep2 --23-06-22</t>
  </si>
  <si>
    <t>Ctrsh Crebm</t>
  </si>
  <si>
    <t>Prr7rsh Crebm</t>
  </si>
  <si>
    <t>Ctrrsh CdkDN</t>
  </si>
  <si>
    <t>Prr7rsh CdkDN</t>
  </si>
  <si>
    <t>Rep3 --29-06-22</t>
  </si>
  <si>
    <t xml:space="preserve">Ctrsh_CREBm </t>
  </si>
  <si>
    <t>Length</t>
  </si>
  <si>
    <t>Sum</t>
  </si>
  <si>
    <t>Spine number</t>
  </si>
  <si>
    <t xml:space="preserve">Spine number/um </t>
  </si>
  <si>
    <t>Average by rep</t>
  </si>
  <si>
    <t xml:space="preserve">Prr7sh-CREBm </t>
  </si>
  <si>
    <t>Ctrsh-DN</t>
  </si>
  <si>
    <t>Prr7sh-DN</t>
  </si>
  <si>
    <t xml:space="preserve">Ctrsh CDKDN </t>
  </si>
  <si>
    <t>Dendrite length</t>
  </si>
  <si>
    <t>Spine/um</t>
  </si>
  <si>
    <t>Average</t>
  </si>
  <si>
    <t xml:space="preserve">Ctrsh CREBm </t>
  </si>
  <si>
    <t>Prr7sh CDKDN</t>
  </si>
  <si>
    <t>Ctrsh CDKDN</t>
  </si>
  <si>
    <t>Compi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4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</cx:f>
      </cx:numDim>
    </cx:data>
    <cx:data id="1">
      <cx:numDim type="val">
        <cx:f>_xlchart.v1.19</cx:f>
      </cx:numDim>
    </cx:data>
    <cx:data id="2">
      <cx:numDim type="val">
        <cx:f>_xlchart.v1.21</cx:f>
      </cx:numDim>
    </cx:data>
    <cx:data id="3">
      <cx:numDim type="val">
        <cx:f>_xlchart.v1.23</cx:f>
      </cx:numDim>
    </cx:data>
  </cx:chartData>
  <cx:chart>
    <cx:title pos="t" align="ctr" overlay="0"/>
    <cx:plotArea>
      <cx:plotAreaRegion>
        <cx:series layoutId="boxWhisker" uniqueId="{64F73541-60A7-4918-81F4-C2F157DFCE88}">
          <cx:tx>
            <cx:txData>
              <cx:f>_xlchart.v1.16</cx:f>
              <cx:v>Ctrsh_CREBm 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AE6A534-2CED-42A6-AD01-795F0D037EC8}">
          <cx:tx>
            <cx:txData>
              <cx:f>_xlchart.v1.18</cx:f>
              <cx:v>Prr7sh-CREBm 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846EAA6-69A8-4095-B48C-CD4A592E2B1C}">
          <cx:tx>
            <cx:txData>
              <cx:f>_xlchart.v1.20</cx:f>
              <cx:v>Ctrsh-DN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8D7B4F47-8503-4967-BA82-CFB212B33486}">
          <cx:tx>
            <cx:txData>
              <cx:f>_xlchart.v1.22</cx:f>
              <cx:v>Prr7sh-DN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</cx:f>
      </cx:numDim>
    </cx:data>
    <cx:data id="1">
      <cx:numDim type="val">
        <cx:f>_xlchart.v1.11</cx:f>
      </cx:numDim>
    </cx:data>
    <cx:data id="2">
      <cx:numDim type="val">
        <cx:f>_xlchart.v1.13</cx:f>
      </cx:numDim>
    </cx:data>
    <cx:data id="3">
      <cx:numDim type="val">
        <cx:f>_xlchart.v1.15</cx:f>
      </cx:numDim>
    </cx:data>
  </cx:chartData>
  <cx:chart>
    <cx:title pos="t" align="ctr" overlay="0"/>
    <cx:plotArea>
      <cx:plotAreaRegion>
        <cx:series layoutId="boxWhisker" uniqueId="{7EF8DC77-D3D4-4859-8470-CF16078D03FD}">
          <cx:tx>
            <cx:txData>
              <cx:f>_xlchart.v1.8</cx:f>
              <cx:v>Ctrsh CREBm 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342D6583-CF0B-4D52-AC3E-E7FC471E960D}">
          <cx:tx>
            <cx:txData>
              <cx:f>_xlchart.v1.10</cx:f>
              <cx:v>Prr7sh CREBm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E1A4512F-171D-48DD-9AAC-B22E196A2A8B}">
          <cx:tx>
            <cx:txData>
              <cx:f>_xlchart.v1.12</cx:f>
              <cx:v>Ctrsh CDKDN 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6E290A8C-D39B-4856-A1A0-CDA689EFF3D2}">
          <cx:tx>
            <cx:txData>
              <cx:f>_xlchart.v1.14</cx:f>
              <cx:v>Prr7sh CDKDN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</cx:chartData>
  <cx:chart>
    <cx:title pos="t" align="ctr" overlay="0"/>
    <cx:plotArea>
      <cx:plotAreaRegion>
        <cx:series layoutId="boxWhisker" uniqueId="{B3B6552D-9947-4F0B-91E4-986C706D41EE}">
          <cx:tx>
            <cx:txData>
              <cx:f>_xlchart.v1.0</cx:f>
              <cx:v>Ctrsh CREBm 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873A0465-088A-43BE-ABFD-DBF745619609}">
          <cx:tx>
            <cx:txData>
              <cx:f>_xlchart.v1.2</cx:f>
              <cx:v>Prr7sh CREBm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0ADAF80-9AE1-4699-AABE-3789CBD5E74E}">
          <cx:tx>
            <cx:txData>
              <cx:f>_xlchart.v1.4</cx:f>
              <cx:v>Ctrsh CDKDN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158B8157-9636-4EBF-942C-7B6FC2D8ECAE}">
          <cx:tx>
            <cx:txData>
              <cx:f>_xlchart.v1.6</cx:f>
              <cx:v>Prr7sh CDKDN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7311</xdr:colOff>
      <xdr:row>25</xdr:row>
      <xdr:rowOff>142875</xdr:rowOff>
    </xdr:from>
    <xdr:to>
      <xdr:col>17</xdr:col>
      <xdr:colOff>282574</xdr:colOff>
      <xdr:row>37</xdr:row>
      <xdr:rowOff>1809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234424EF-9B66-094F-BF7C-096F392446D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342311" y="5222875"/>
              <a:ext cx="5973763" cy="24765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 editAs="oneCell">
    <xdr:from>
      <xdr:col>4</xdr:col>
      <xdr:colOff>508000</xdr:colOff>
      <xdr:row>185</xdr:row>
      <xdr:rowOff>114300</xdr:rowOff>
    </xdr:from>
    <xdr:to>
      <xdr:col>10</xdr:col>
      <xdr:colOff>635000</xdr:colOff>
      <xdr:row>199</xdr:row>
      <xdr:rowOff>127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F8E3C85C-F3C8-4F22-894B-1D7FBC2C58D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810000" y="37706300"/>
              <a:ext cx="5080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336550</xdr:colOff>
      <xdr:row>375</xdr:row>
      <xdr:rowOff>122237</xdr:rowOff>
    </xdr:from>
    <xdr:to>
      <xdr:col>16</xdr:col>
      <xdr:colOff>641350</xdr:colOff>
      <xdr:row>390</xdr:row>
      <xdr:rowOff>793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7CD5E5C6-F1A7-8C4B-8AA6-3E4AEE7E8C3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766050" y="76322237"/>
              <a:ext cx="6083300" cy="29337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chikooinouye/Desktop/Schratt%20Lab/MANUSCRIPT%20MATERIALS/Source%20Data/SourceDataForFig5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>
        <row r="3">
          <cell r="L3" t="str">
            <v xml:space="preserve">Ctrsh_CREBm </v>
          </cell>
          <cell r="M3" t="str">
            <v xml:space="preserve">Prr7sh-CREBm </v>
          </cell>
          <cell r="N3" t="str">
            <v>Ctrsh-DN</v>
          </cell>
          <cell r="O3" t="str">
            <v>Prr7sh-DN</v>
          </cell>
        </row>
        <row r="4">
          <cell r="L4">
            <v>1.0341814009076711</v>
          </cell>
          <cell r="M4">
            <v>0.80856325052232791</v>
          </cell>
          <cell r="N4">
            <v>1.170186366683637</v>
          </cell>
          <cell r="O4">
            <v>0.84944033722196011</v>
          </cell>
        </row>
        <row r="5">
          <cell r="L5">
            <v>0.92942999578171381</v>
          </cell>
          <cell r="M5">
            <v>0.58031225205883263</v>
          </cell>
          <cell r="N5">
            <v>0.83312807763561147</v>
          </cell>
          <cell r="O5">
            <v>1.0003953229901348</v>
          </cell>
        </row>
        <row r="6">
          <cell r="L6">
            <v>1.1970186586752209</v>
          </cell>
          <cell r="M6">
            <v>0.58918870169549298</v>
          </cell>
          <cell r="N6">
            <v>0.88870264924051368</v>
          </cell>
          <cell r="O6">
            <v>0.82172480723444496</v>
          </cell>
        </row>
        <row r="7">
          <cell r="L7">
            <v>0.93978777233300448</v>
          </cell>
          <cell r="M7">
            <v>0.51043790632641128</v>
          </cell>
          <cell r="N7">
            <v>0.9784918654769148</v>
          </cell>
          <cell r="O7">
            <v>0.71994534698810764</v>
          </cell>
        </row>
        <row r="8">
          <cell r="L8">
            <v>0.95124608239591113</v>
          </cell>
          <cell r="M8">
            <v>0.60790597037952643</v>
          </cell>
          <cell r="N8">
            <v>0.99097163251195419</v>
          </cell>
          <cell r="O8">
            <v>0.83271979195146106</v>
          </cell>
        </row>
        <row r="9">
          <cell r="L9">
            <v>1.1047782441149083</v>
          </cell>
          <cell r="M9">
            <v>0.53669785227558431</v>
          </cell>
          <cell r="N9">
            <v>0.95355747233633803</v>
          </cell>
          <cell r="O9">
            <v>0.9097558949779101</v>
          </cell>
        </row>
        <row r="10">
          <cell r="L10">
            <v>1.0948415738617558</v>
          </cell>
          <cell r="M10">
            <v>0.74876707237274309</v>
          </cell>
          <cell r="N10">
            <v>0.99788148420859202</v>
          </cell>
          <cell r="O10">
            <v>0.78120259010771109</v>
          </cell>
        </row>
        <row r="11">
          <cell r="L11">
            <v>0.9147989124394027</v>
          </cell>
          <cell r="M11">
            <v>0.61001532685008397</v>
          </cell>
          <cell r="N11">
            <v>0.78727578264901865</v>
          </cell>
          <cell r="O11">
            <v>0.66991530900697027</v>
          </cell>
        </row>
        <row r="12">
          <cell r="L12">
            <v>1.0117009364878717</v>
          </cell>
          <cell r="M12">
            <v>0.990657353983182</v>
          </cell>
          <cell r="N12">
            <v>1.2186855408466273</v>
          </cell>
          <cell r="O12">
            <v>0.67343721635411768</v>
          </cell>
        </row>
        <row r="13">
          <cell r="L13">
            <v>0.84178533263339927</v>
          </cell>
          <cell r="M13">
            <v>0.78662088187935741</v>
          </cell>
          <cell r="N13">
            <v>0.90302661480586077</v>
          </cell>
          <cell r="O13">
            <v>0.57135017362988283</v>
          </cell>
        </row>
      </sheetData>
      <sheetData sheetId="1">
        <row r="5">
          <cell r="M5" t="str">
            <v xml:space="preserve">Ctrsh CREBm </v>
          </cell>
          <cell r="N5" t="str">
            <v>Prr7sh CREBm</v>
          </cell>
          <cell r="O5" t="str">
            <v xml:space="preserve">Ctrsh CDKDN </v>
          </cell>
          <cell r="P5" t="str">
            <v>Prr7sh CDKDN</v>
          </cell>
        </row>
        <row r="6">
          <cell r="M6">
            <v>0.73970933283256546</v>
          </cell>
          <cell r="N6">
            <v>0.8434337023664884</v>
          </cell>
          <cell r="O6">
            <v>1.0442830774761216</v>
          </cell>
          <cell r="P6">
            <v>1.0372338624575608</v>
          </cell>
        </row>
        <row r="7">
          <cell r="M7">
            <v>0.77338696255535511</v>
          </cell>
          <cell r="N7">
            <v>0.79422413951099768</v>
          </cell>
          <cell r="O7">
            <v>1.0240696542908028</v>
          </cell>
          <cell r="P7">
            <v>0.84820279839920476</v>
          </cell>
        </row>
        <row r="8">
          <cell r="M8">
            <v>0.89762874616415511</v>
          </cell>
          <cell r="N8">
            <v>0.94407110097436653</v>
          </cell>
          <cell r="O8">
            <v>0.86185900957973771</v>
          </cell>
          <cell r="P8">
            <v>0.91222421534695919</v>
          </cell>
        </row>
        <row r="9">
          <cell r="M9">
            <v>0.78821514190041264</v>
          </cell>
          <cell r="N9">
            <v>0.87868464291680626</v>
          </cell>
          <cell r="O9">
            <v>0.91968760858348619</v>
          </cell>
          <cell r="P9">
            <v>1.0406137682057</v>
          </cell>
        </row>
        <row r="10">
          <cell r="M10">
            <v>0.84377811858397156</v>
          </cell>
          <cell r="N10">
            <v>0.59940301247623862</v>
          </cell>
          <cell r="O10">
            <v>0.84464043467808014</v>
          </cell>
          <cell r="P10">
            <v>0.94724942611642415</v>
          </cell>
        </row>
        <row r="11">
          <cell r="M11">
            <v>0.9288299142540335</v>
          </cell>
          <cell r="N11">
            <v>0.39638638964562212</v>
          </cell>
          <cell r="O11">
            <v>1.1066910860230048</v>
          </cell>
          <cell r="P11">
            <v>0.77748558383872735</v>
          </cell>
        </row>
        <row r="12">
          <cell r="M12">
            <v>0.86871047385213718</v>
          </cell>
          <cell r="N12">
            <v>0.66730952089781437</v>
          </cell>
          <cell r="O12">
            <v>0.99676442279596189</v>
          </cell>
          <cell r="P12">
            <v>0.86687134774198804</v>
          </cell>
        </row>
        <row r="13">
          <cell r="M13">
            <v>0.90211141474473233</v>
          </cell>
          <cell r="N13">
            <v>0.85765754014169882</v>
          </cell>
          <cell r="O13">
            <v>1.1855464149728805</v>
          </cell>
          <cell r="P13">
            <v>0.8631120890956987</v>
          </cell>
        </row>
        <row r="14">
          <cell r="M14">
            <v>0.90596272668020694</v>
          </cell>
          <cell r="N14">
            <v>0.39519923921027278</v>
          </cell>
          <cell r="O14">
            <v>0.88776771037710001</v>
          </cell>
          <cell r="P14">
            <v>0.58777192904955888</v>
          </cell>
        </row>
        <row r="15">
          <cell r="M15">
            <v>1.0314957099751891</v>
          </cell>
          <cell r="N15">
            <v>0.68316207416867458</v>
          </cell>
          <cell r="O15">
            <v>1.0871846180900449</v>
          </cell>
          <cell r="P15">
            <v>0.85805370153095128</v>
          </cell>
        </row>
      </sheetData>
      <sheetData sheetId="2">
        <row r="6">
          <cell r="J6" t="str">
            <v xml:space="preserve">Ctrsh CREBm </v>
          </cell>
          <cell r="K6" t="str">
            <v>Prr7sh CREBm</v>
          </cell>
          <cell r="L6" t="str">
            <v>Ctrsh CDKDN</v>
          </cell>
          <cell r="M6" t="str">
            <v>Prr7sh CDKDN</v>
          </cell>
        </row>
        <row r="7">
          <cell r="J7">
            <v>1.0364288465638789</v>
          </cell>
          <cell r="K7">
            <v>1.1423012366027516</v>
          </cell>
          <cell r="L7">
            <v>0.99528183653379454</v>
          </cell>
          <cell r="M7">
            <v>0.88144359580585274</v>
          </cell>
        </row>
        <row r="8">
          <cell r="J8">
            <v>1.0439373486003949</v>
          </cell>
          <cell r="K8">
            <v>0.67745957986170469</v>
          </cell>
          <cell r="L8">
            <v>0.81933540552265094</v>
          </cell>
          <cell r="M8">
            <v>0.83635157887276446</v>
          </cell>
        </row>
        <row r="9">
          <cell r="J9">
            <v>0.98607656634373364</v>
          </cell>
          <cell r="K9">
            <v>0.94222145218476994</v>
          </cell>
          <cell r="L9">
            <v>0.7445656568209682</v>
          </cell>
          <cell r="M9">
            <v>0.81499189106981085</v>
          </cell>
        </row>
        <row r="10">
          <cell r="J10">
            <v>1.1716958664610411</v>
          </cell>
          <cell r="K10">
            <v>0.94802283109883856</v>
          </cell>
          <cell r="L10">
            <v>1.1544063548458503</v>
          </cell>
          <cell r="M10">
            <v>0.80267689349776472</v>
          </cell>
        </row>
        <row r="11">
          <cell r="J11">
            <v>0.89474874290229178</v>
          </cell>
          <cell r="K11">
            <v>0.96533296733170681</v>
          </cell>
          <cell r="L11">
            <v>0.90668107753887817</v>
          </cell>
          <cell r="M11">
            <v>1.1058226359769359</v>
          </cell>
        </row>
        <row r="12">
          <cell r="J12">
            <v>1.1224998101449315</v>
          </cell>
          <cell r="K12">
            <v>0.78296189041362518</v>
          </cell>
          <cell r="L12">
            <v>0.90135213385000423</v>
          </cell>
          <cell r="M12">
            <v>1.0654723009864817</v>
          </cell>
        </row>
        <row r="13">
          <cell r="J13">
            <v>1.1778897495383682</v>
          </cell>
          <cell r="K13">
            <v>0.88182007224590131</v>
          </cell>
          <cell r="L13">
            <v>1.0497103483517642</v>
          </cell>
          <cell r="M13">
            <v>1.0323979321486754</v>
          </cell>
        </row>
        <row r="14">
          <cell r="J14">
            <v>0.84285257807785618</v>
          </cell>
          <cell r="K14">
            <v>0.69872597168016171</v>
          </cell>
          <cell r="L14">
            <v>1.1641011709025033</v>
          </cell>
          <cell r="M14">
            <v>0.73752244043105841</v>
          </cell>
        </row>
        <row r="15">
          <cell r="J15">
            <v>0.95378911223297902</v>
          </cell>
          <cell r="K15">
            <v>0.89881798314312467</v>
          </cell>
          <cell r="L15">
            <v>0.91434321008565933</v>
          </cell>
          <cell r="M15">
            <v>0.64157496168525929</v>
          </cell>
        </row>
        <row r="16">
          <cell r="J16">
            <v>1.004895870487178</v>
          </cell>
          <cell r="K16">
            <v>0.94557080116246328</v>
          </cell>
          <cell r="L16">
            <v>0.5891878697249231</v>
          </cell>
          <cell r="M16">
            <v>0.86261929667607717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35B6B-383A-E641-A6E7-A06E485AD16C}">
  <dimension ref="B3:H6"/>
  <sheetViews>
    <sheetView workbookViewId="0">
      <selection activeCell="B3" sqref="B3:H6"/>
    </sheetView>
  </sheetViews>
  <sheetFormatPr baseColWidth="10" defaultRowHeight="16" x14ac:dyDescent="0.2"/>
  <sheetData>
    <row r="3" spans="2:8" x14ac:dyDescent="0.2">
      <c r="B3" s="7"/>
      <c r="C3" s="8" t="s">
        <v>0</v>
      </c>
      <c r="D3" s="8"/>
      <c r="E3" s="8"/>
      <c r="F3" s="8" t="s">
        <v>1</v>
      </c>
      <c r="G3" s="8"/>
      <c r="H3" s="8"/>
    </row>
    <row r="4" spans="2:8" x14ac:dyDescent="0.2">
      <c r="B4" s="7"/>
      <c r="C4" s="9" t="s">
        <v>2</v>
      </c>
      <c r="D4" s="9" t="s">
        <v>3</v>
      </c>
      <c r="E4" s="9" t="s">
        <v>4</v>
      </c>
      <c r="F4" s="9" t="s">
        <v>2</v>
      </c>
      <c r="G4" s="9" t="s">
        <v>3</v>
      </c>
      <c r="H4" s="9" t="s">
        <v>4</v>
      </c>
    </row>
    <row r="5" spans="2:8" x14ac:dyDescent="0.2">
      <c r="B5" s="10" t="s">
        <v>5</v>
      </c>
      <c r="C5" s="11">
        <v>0.35745100000000002</v>
      </c>
      <c r="D5" s="11">
        <v>0.46988999999999997</v>
      </c>
      <c r="E5" s="11">
        <v>0.41770400000000002</v>
      </c>
      <c r="F5" s="11">
        <v>0.30392200000000003</v>
      </c>
      <c r="G5" s="11">
        <v>0.34766200000000003</v>
      </c>
      <c r="H5" s="11">
        <v>0.30622300000000002</v>
      </c>
    </row>
    <row r="6" spans="2:8" x14ac:dyDescent="0.2">
      <c r="B6" s="7"/>
      <c r="C6" s="7"/>
      <c r="D6" s="7"/>
      <c r="E6" s="7"/>
      <c r="F6" s="7"/>
      <c r="G6" s="7"/>
      <c r="H6" s="7"/>
    </row>
  </sheetData>
  <mergeCells count="2">
    <mergeCell ref="C3:E3"/>
    <mergeCell ref="F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3E028-086F-CF4F-9ABF-3A123A44873E}">
  <dimension ref="A3:T28"/>
  <sheetViews>
    <sheetView workbookViewId="0">
      <selection activeCell="A3" sqref="A3:G6"/>
    </sheetView>
  </sheetViews>
  <sheetFormatPr baseColWidth="10" defaultRowHeight="16" x14ac:dyDescent="0.2"/>
  <sheetData>
    <row r="3" spans="1:20" x14ac:dyDescent="0.2">
      <c r="A3" s="7"/>
      <c r="B3" s="8" t="s">
        <v>0</v>
      </c>
      <c r="C3" s="8"/>
      <c r="D3" s="8"/>
      <c r="E3" s="8" t="s">
        <v>1</v>
      </c>
      <c r="F3" s="8"/>
      <c r="G3" s="8"/>
    </row>
    <row r="4" spans="1:20" x14ac:dyDescent="0.2">
      <c r="A4" s="7"/>
      <c r="B4" s="9" t="s">
        <v>2</v>
      </c>
      <c r="C4" s="9" t="s">
        <v>3</v>
      </c>
      <c r="D4" s="9" t="s">
        <v>4</v>
      </c>
      <c r="E4" s="9" t="s">
        <v>2</v>
      </c>
      <c r="F4" s="9" t="s">
        <v>3</v>
      </c>
      <c r="G4" s="9" t="s">
        <v>4</v>
      </c>
    </row>
    <row r="5" spans="1:20" x14ac:dyDescent="0.2">
      <c r="A5" s="10" t="s">
        <v>6</v>
      </c>
      <c r="B5" s="11">
        <v>702.66489999999999</v>
      </c>
      <c r="C5" s="11">
        <v>810.36360000000002</v>
      </c>
      <c r="D5" s="11">
        <v>618.05790000000002</v>
      </c>
      <c r="E5" s="11">
        <v>604.56889999999999</v>
      </c>
      <c r="F5" s="11">
        <v>661.95219999999995</v>
      </c>
      <c r="G5" s="11">
        <v>344.82990000000001</v>
      </c>
    </row>
    <row r="6" spans="1:20" x14ac:dyDescent="0.2">
      <c r="A6" s="10" t="s">
        <v>7</v>
      </c>
      <c r="B6" s="11">
        <v>507.99400000000003</v>
      </c>
      <c r="C6" s="11">
        <v>660.94439999999997</v>
      </c>
      <c r="D6" s="11">
        <v>462.13139999999999</v>
      </c>
      <c r="E6" s="11">
        <v>499.70119999999997</v>
      </c>
      <c r="F6" s="11">
        <v>658.19200000000001</v>
      </c>
      <c r="G6" s="11">
        <v>391.82069999999999</v>
      </c>
    </row>
    <row r="10" spans="1:20" x14ac:dyDescent="0.2">
      <c r="B10" t="s">
        <v>12</v>
      </c>
    </row>
    <row r="11" spans="1:20" x14ac:dyDescent="0.2">
      <c r="B11" t="s">
        <v>13</v>
      </c>
      <c r="C11" t="s">
        <v>14</v>
      </c>
      <c r="D11">
        <v>665.13701968075395</v>
      </c>
      <c r="E11">
        <v>877.59434032280296</v>
      </c>
      <c r="F11">
        <v>838.19209492809705</v>
      </c>
      <c r="G11">
        <v>748.26834729879295</v>
      </c>
      <c r="H11">
        <v>723.38857418288296</v>
      </c>
      <c r="I11">
        <v>627.95499115410303</v>
      </c>
      <c r="J11">
        <v>535.986523741361</v>
      </c>
      <c r="K11">
        <v>698.75933889242299</v>
      </c>
      <c r="L11">
        <v>608.70251575238206</v>
      </c>
      <c r="M11" s="1">
        <v>702.66486066151106</v>
      </c>
      <c r="P11" t="s">
        <v>13</v>
      </c>
      <c r="Q11" t="s">
        <v>14</v>
      </c>
      <c r="R11">
        <v>1</v>
      </c>
      <c r="S11">
        <v>1</v>
      </c>
      <c r="T11">
        <v>1</v>
      </c>
    </row>
    <row r="12" spans="1:20" x14ac:dyDescent="0.2">
      <c r="B12" t="s">
        <v>7</v>
      </c>
      <c r="C12" t="s">
        <v>14</v>
      </c>
      <c r="D12">
        <v>623.10505964518597</v>
      </c>
      <c r="E12">
        <v>617.02339696996796</v>
      </c>
      <c r="F12">
        <v>652.05945095375</v>
      </c>
      <c r="G12">
        <v>561.21050177005895</v>
      </c>
      <c r="H12">
        <v>523.77987295229104</v>
      </c>
      <c r="I12">
        <v>322.78050594693099</v>
      </c>
      <c r="J12">
        <v>255.99889245650701</v>
      </c>
      <c r="M12" s="1">
        <v>507.99395438495594</v>
      </c>
      <c r="N12">
        <v>0.72295336565830448</v>
      </c>
      <c r="P12" t="s">
        <v>7</v>
      </c>
      <c r="Q12" t="s">
        <v>14</v>
      </c>
      <c r="R12">
        <v>0.72295336565830448</v>
      </c>
      <c r="S12">
        <v>0.8156146609699817</v>
      </c>
      <c r="T12">
        <v>0.7477154609670017</v>
      </c>
    </row>
    <row r="13" spans="1:20" x14ac:dyDescent="0.2">
      <c r="B13" t="s">
        <v>13</v>
      </c>
      <c r="C13" t="s">
        <v>15</v>
      </c>
      <c r="D13">
        <v>589.666709615846</v>
      </c>
      <c r="E13">
        <v>596.26510961741201</v>
      </c>
      <c r="F13">
        <v>554.10094258067602</v>
      </c>
      <c r="G13">
        <v>562.79199932013</v>
      </c>
      <c r="H13">
        <v>714.67462911981295</v>
      </c>
      <c r="I13">
        <v>595.12983860913505</v>
      </c>
      <c r="J13">
        <v>619.35320657014699</v>
      </c>
      <c r="M13" s="1">
        <v>604.56891934759426</v>
      </c>
      <c r="N13">
        <v>0.86039436344065889</v>
      </c>
      <c r="P13" t="s">
        <v>13</v>
      </c>
      <c r="Q13" t="s">
        <v>15</v>
      </c>
      <c r="R13">
        <v>0.86039436344065889</v>
      </c>
      <c r="S13">
        <v>0.81685829078466732</v>
      </c>
      <c r="T13">
        <v>0.55792483917530877</v>
      </c>
    </row>
    <row r="14" spans="1:20" x14ac:dyDescent="0.2">
      <c r="B14" t="s">
        <v>7</v>
      </c>
      <c r="C14" t="s">
        <v>15</v>
      </c>
      <c r="D14">
        <v>504.43208146188402</v>
      </c>
      <c r="E14">
        <v>416.605052550555</v>
      </c>
      <c r="F14">
        <v>573.536184465563</v>
      </c>
      <c r="G14">
        <v>573.94187121058997</v>
      </c>
      <c r="H14">
        <v>501.22647633431302</v>
      </c>
      <c r="I14">
        <v>504.01748644936799</v>
      </c>
      <c r="J14">
        <v>418.88791566915</v>
      </c>
      <c r="K14">
        <v>537.67991708566399</v>
      </c>
      <c r="L14">
        <v>466.98357979276102</v>
      </c>
      <c r="M14" s="1">
        <v>499.70117389109419</v>
      </c>
      <c r="N14">
        <v>0.7111514662125491</v>
      </c>
      <c r="P14" t="s">
        <v>7</v>
      </c>
      <c r="Q14" t="s">
        <v>15</v>
      </c>
      <c r="R14">
        <v>0.7111514662125491</v>
      </c>
      <c r="S14">
        <v>0.81221811350396789</v>
      </c>
      <c r="T14">
        <v>0.6339546686983335</v>
      </c>
    </row>
    <row r="15" spans="1:20" x14ac:dyDescent="0.2">
      <c r="M15" s="1"/>
    </row>
    <row r="16" spans="1:20" x14ac:dyDescent="0.2">
      <c r="M16" s="1"/>
    </row>
    <row r="17" spans="2:14" x14ac:dyDescent="0.2">
      <c r="B17" t="s">
        <v>16</v>
      </c>
      <c r="M17" s="1"/>
    </row>
    <row r="18" spans="2:14" x14ac:dyDescent="0.2">
      <c r="B18" t="s">
        <v>13</v>
      </c>
      <c r="C18" t="s">
        <v>14</v>
      </c>
      <c r="D18">
        <v>776.91018761549799</v>
      </c>
      <c r="E18">
        <v>869.86282981347597</v>
      </c>
      <c r="F18">
        <v>607.46328037550597</v>
      </c>
      <c r="G18">
        <v>826.71463768905801</v>
      </c>
      <c r="H18">
        <v>733.30613628316701</v>
      </c>
      <c r="I18">
        <v>739.56681994229302</v>
      </c>
      <c r="J18">
        <v>1194.2162364240401</v>
      </c>
      <c r="K18">
        <v>734.868555759012</v>
      </c>
      <c r="M18" s="1">
        <v>810.36358548775615</v>
      </c>
    </row>
    <row r="19" spans="2:14" x14ac:dyDescent="0.2">
      <c r="B19" t="s">
        <v>7</v>
      </c>
      <c r="C19" t="s">
        <v>14</v>
      </c>
      <c r="D19">
        <v>557.745979131441</v>
      </c>
      <c r="E19">
        <v>822.24651954317505</v>
      </c>
      <c r="F19">
        <v>505.04105636224199</v>
      </c>
      <c r="G19">
        <v>877.41709434790096</v>
      </c>
      <c r="H19">
        <v>569.94544939308696</v>
      </c>
      <c r="I19">
        <v>541.55538941878103</v>
      </c>
      <c r="J19">
        <v>752.65954193826997</v>
      </c>
      <c r="M19" s="1">
        <v>660.94443287641388</v>
      </c>
      <c r="N19">
        <v>0.8156146609699817</v>
      </c>
    </row>
    <row r="20" spans="2:14" x14ac:dyDescent="0.2">
      <c r="B20" t="s">
        <v>13</v>
      </c>
      <c r="C20" t="s">
        <v>17</v>
      </c>
      <c r="D20">
        <v>726.827095548221</v>
      </c>
      <c r="E20">
        <v>683.43693142087602</v>
      </c>
      <c r="F20">
        <v>878.579420533291</v>
      </c>
      <c r="G20">
        <v>478.94770555028401</v>
      </c>
      <c r="H20">
        <v>648.50822003682504</v>
      </c>
      <c r="I20">
        <v>515.65125147794095</v>
      </c>
      <c r="J20">
        <v>643.35907974969098</v>
      </c>
      <c r="K20">
        <v>720.30809736374999</v>
      </c>
      <c r="M20" s="1">
        <v>661.95222521010987</v>
      </c>
      <c r="N20">
        <v>0.81685829078466732</v>
      </c>
    </row>
    <row r="21" spans="2:14" x14ac:dyDescent="0.2">
      <c r="B21" t="s">
        <v>7</v>
      </c>
      <c r="C21" t="s">
        <v>17</v>
      </c>
      <c r="D21">
        <v>772.13826318991198</v>
      </c>
      <c r="E21">
        <v>524.75012354099204</v>
      </c>
      <c r="F21">
        <v>688.48140341454496</v>
      </c>
      <c r="G21">
        <v>704.12984324229399</v>
      </c>
      <c r="H21">
        <v>705.92623686220202</v>
      </c>
      <c r="I21">
        <v>585.89420737437899</v>
      </c>
      <c r="J21">
        <v>638.87781937548903</v>
      </c>
      <c r="K21">
        <v>645.33805855445996</v>
      </c>
      <c r="M21" s="1">
        <v>658.19199444428409</v>
      </c>
      <c r="N21">
        <v>0.81221811350396789</v>
      </c>
    </row>
    <row r="22" spans="2:14" x14ac:dyDescent="0.2">
      <c r="M22" s="1"/>
    </row>
    <row r="23" spans="2:14" x14ac:dyDescent="0.2">
      <c r="M23" s="1"/>
    </row>
    <row r="24" spans="2:14" x14ac:dyDescent="0.2">
      <c r="B24" t="s">
        <v>18</v>
      </c>
      <c r="M24" s="1"/>
    </row>
    <row r="25" spans="2:14" x14ac:dyDescent="0.2">
      <c r="B25" t="s">
        <v>13</v>
      </c>
      <c r="C25" t="s">
        <v>14</v>
      </c>
      <c r="D25">
        <v>697.94348002930406</v>
      </c>
      <c r="E25">
        <v>704.33787943175605</v>
      </c>
      <c r="F25">
        <v>735.49194263255094</v>
      </c>
      <c r="G25">
        <v>443.53429131017299</v>
      </c>
      <c r="H25">
        <v>640.78482405796797</v>
      </c>
      <c r="I25">
        <v>620.03335648353698</v>
      </c>
      <c r="J25">
        <v>611.42959352648404</v>
      </c>
      <c r="K25">
        <v>490.90746822918197</v>
      </c>
      <c r="M25" s="1">
        <v>618.05785446261939</v>
      </c>
    </row>
    <row r="26" spans="2:14" x14ac:dyDescent="0.2">
      <c r="B26" t="s">
        <v>7</v>
      </c>
      <c r="C26" t="s">
        <v>14</v>
      </c>
      <c r="D26">
        <v>451.37688891985101</v>
      </c>
      <c r="E26">
        <v>380.83322899271201</v>
      </c>
      <c r="F26">
        <v>479.25136738085502</v>
      </c>
      <c r="G26">
        <v>533.735243355835</v>
      </c>
      <c r="H26">
        <v>469.25583082908798</v>
      </c>
      <c r="I26">
        <v>516.61332992981897</v>
      </c>
      <c r="J26">
        <v>534.38404775459105</v>
      </c>
      <c r="K26">
        <v>331.60164365962498</v>
      </c>
      <c r="M26" s="1">
        <v>462.13144760279704</v>
      </c>
      <c r="N26">
        <v>0.7477154609670017</v>
      </c>
    </row>
    <row r="27" spans="2:14" x14ac:dyDescent="0.2">
      <c r="B27" t="s">
        <v>13</v>
      </c>
      <c r="C27" t="s">
        <v>17</v>
      </c>
      <c r="D27">
        <v>342.20057280864597</v>
      </c>
      <c r="E27">
        <v>409.36029737058698</v>
      </c>
      <c r="F27">
        <v>368.95372720111999</v>
      </c>
      <c r="G27">
        <v>364.41185443134702</v>
      </c>
      <c r="H27">
        <v>214.70390173225999</v>
      </c>
      <c r="I27">
        <v>363.93259995795802</v>
      </c>
      <c r="J27">
        <v>406.24218250273901</v>
      </c>
      <c r="K27">
        <v>288.833699663576</v>
      </c>
      <c r="M27" s="1">
        <v>344.8298544585291</v>
      </c>
      <c r="N27">
        <v>0.55792483917530877</v>
      </c>
    </row>
    <row r="28" spans="2:14" x14ac:dyDescent="0.2">
      <c r="B28" t="s">
        <v>7</v>
      </c>
      <c r="C28" t="s">
        <v>17</v>
      </c>
      <c r="D28">
        <v>231.66023759001101</v>
      </c>
      <c r="E28">
        <v>251.03752435936201</v>
      </c>
      <c r="F28">
        <v>396.94609324276399</v>
      </c>
      <c r="G28">
        <v>391.92504252049201</v>
      </c>
      <c r="H28">
        <v>509.66110339821398</v>
      </c>
      <c r="I28">
        <v>321.74223645629201</v>
      </c>
      <c r="J28">
        <v>551.10514139083102</v>
      </c>
      <c r="K28">
        <v>480.48815088913602</v>
      </c>
      <c r="M28" s="1">
        <v>391.82069123088775</v>
      </c>
      <c r="N28">
        <v>0.6339546686983335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BA3F8-F2A0-F140-BE36-6B649DDD94C5}">
  <dimension ref="A2:AA19"/>
  <sheetViews>
    <sheetView workbookViewId="0">
      <selection activeCell="A2" sqref="A2:G5"/>
    </sheetView>
  </sheetViews>
  <sheetFormatPr baseColWidth="10" defaultRowHeight="16" x14ac:dyDescent="0.2"/>
  <sheetData>
    <row r="2" spans="1:27" x14ac:dyDescent="0.2">
      <c r="A2" s="7"/>
      <c r="B2" s="8" t="s">
        <v>0</v>
      </c>
      <c r="C2" s="8"/>
      <c r="D2" s="8"/>
      <c r="E2" s="8" t="s">
        <v>1</v>
      </c>
      <c r="F2" s="8"/>
      <c r="G2" s="8"/>
    </row>
    <row r="3" spans="1:27" x14ac:dyDescent="0.2">
      <c r="A3" s="7"/>
      <c r="B3" s="9" t="s">
        <v>2</v>
      </c>
      <c r="C3" s="9" t="s">
        <v>3</v>
      </c>
      <c r="D3" s="9" t="s">
        <v>4</v>
      </c>
      <c r="E3" s="9" t="s">
        <v>2</v>
      </c>
      <c r="F3" s="9" t="s">
        <v>3</v>
      </c>
      <c r="G3" s="9" t="s">
        <v>4</v>
      </c>
    </row>
    <row r="4" spans="1:27" x14ac:dyDescent="0.2">
      <c r="A4" s="10" t="s">
        <v>8</v>
      </c>
      <c r="B4" s="11">
        <v>357.10390000000001</v>
      </c>
      <c r="C4" s="11">
        <v>565.63250000000005</v>
      </c>
      <c r="D4" s="11">
        <v>449.29629999999997</v>
      </c>
      <c r="E4" s="11">
        <v>231.1403</v>
      </c>
      <c r="F4" s="11">
        <v>430.07310000000001</v>
      </c>
      <c r="G4" s="11">
        <v>357.99250000000001</v>
      </c>
    </row>
    <row r="5" spans="1:27" x14ac:dyDescent="0.2">
      <c r="A5" s="10" t="s">
        <v>9</v>
      </c>
      <c r="B5" s="11">
        <v>297.82260000000002</v>
      </c>
      <c r="C5" s="11">
        <v>382.39830000000001</v>
      </c>
      <c r="D5" s="11">
        <v>366.16899999999998</v>
      </c>
      <c r="E5" s="11">
        <v>279.92950000000002</v>
      </c>
      <c r="F5" s="11">
        <v>457.47280000000001</v>
      </c>
      <c r="G5" s="11">
        <v>471.03609999999998</v>
      </c>
    </row>
    <row r="9" spans="1:27" x14ac:dyDescent="0.2">
      <c r="B9" s="2" t="s">
        <v>19</v>
      </c>
      <c r="C9" t="s">
        <v>14</v>
      </c>
      <c r="P9" t="s">
        <v>20</v>
      </c>
    </row>
    <row r="10" spans="1:27" x14ac:dyDescent="0.2">
      <c r="B10" t="s">
        <v>21</v>
      </c>
      <c r="C10" s="3">
        <v>317.76850000000002</v>
      </c>
      <c r="D10" s="3">
        <v>337.70420000000001</v>
      </c>
      <c r="E10" s="3">
        <v>391.36200000000002</v>
      </c>
      <c r="F10" s="3">
        <v>386.0548</v>
      </c>
      <c r="G10" s="3">
        <v>285.25779999999997</v>
      </c>
      <c r="H10" s="3">
        <v>548.24990000000003</v>
      </c>
      <c r="I10" s="3">
        <v>375.02820000000003</v>
      </c>
      <c r="J10" s="3">
        <v>344.5498</v>
      </c>
      <c r="K10" s="3">
        <v>352.06319999999999</v>
      </c>
      <c r="L10" s="3">
        <v>295.56009999999998</v>
      </c>
      <c r="M10" s="3">
        <v>294.54399999999998</v>
      </c>
      <c r="N10" s="3"/>
      <c r="O10" s="4">
        <f>AVERAGE(C10:N10)</f>
        <v>357.10386363636371</v>
      </c>
      <c r="P10" s="3">
        <v>199.07130000000001</v>
      </c>
      <c r="Q10" s="3">
        <v>178.18940000000001</v>
      </c>
      <c r="R10" s="3">
        <v>205.52189999999999</v>
      </c>
      <c r="S10" s="3">
        <v>537.75059999999996</v>
      </c>
      <c r="T10" s="3">
        <v>199.4307</v>
      </c>
      <c r="U10" s="3">
        <v>222.1506</v>
      </c>
      <c r="V10" s="3">
        <v>200.81389999999999</v>
      </c>
      <c r="W10" s="3">
        <v>243.92080000000001</v>
      </c>
      <c r="X10" s="3">
        <v>183.5855</v>
      </c>
      <c r="Y10" s="3">
        <v>126.4293</v>
      </c>
      <c r="Z10" s="3">
        <v>245.67959999999999</v>
      </c>
      <c r="AA10" s="1">
        <f>AVERAGE(P10:Z10)</f>
        <v>231.14032727272723</v>
      </c>
    </row>
    <row r="11" spans="1:27" x14ac:dyDescent="0.2">
      <c r="B11" t="s">
        <v>22</v>
      </c>
      <c r="C11" s="3">
        <v>388.01650000000001</v>
      </c>
      <c r="D11" s="3">
        <v>264.84780000000001</v>
      </c>
      <c r="E11" s="3">
        <v>312.12049999999999</v>
      </c>
      <c r="F11" s="3">
        <v>323.33109999999999</v>
      </c>
      <c r="G11" s="3">
        <v>225.9469</v>
      </c>
      <c r="H11" s="3">
        <v>309.35050000000001</v>
      </c>
      <c r="I11" s="3">
        <v>341.35660000000001</v>
      </c>
      <c r="J11" s="3">
        <v>236.8716</v>
      </c>
      <c r="K11" s="3">
        <v>369.48700000000002</v>
      </c>
      <c r="L11" s="3">
        <v>267.99349999999998</v>
      </c>
      <c r="M11" s="3">
        <v>236.72630000000001</v>
      </c>
      <c r="N11" s="3"/>
      <c r="O11" s="4">
        <f>AVERAGE(C11:N11)</f>
        <v>297.8225727272727</v>
      </c>
      <c r="P11" s="3">
        <v>173.07050000000001</v>
      </c>
      <c r="Q11" s="3">
        <v>228.85890000000001</v>
      </c>
      <c r="R11" s="3">
        <v>344.0967</v>
      </c>
      <c r="S11" s="3">
        <v>262.10270000000003</v>
      </c>
      <c r="T11" s="3">
        <v>481.44779999999997</v>
      </c>
      <c r="U11" s="3">
        <v>290.3168</v>
      </c>
      <c r="V11" s="3">
        <v>130.16540000000001</v>
      </c>
      <c r="W11" s="3">
        <v>279.67899999999997</v>
      </c>
      <c r="X11" s="3">
        <v>229.5925</v>
      </c>
      <c r="Y11" s="3">
        <v>379.96480000000003</v>
      </c>
      <c r="Z11" s="3"/>
      <c r="AA11" s="1">
        <f>AVERAGE(P11:Z11)</f>
        <v>279.92951000000005</v>
      </c>
    </row>
    <row r="12" spans="1:27" x14ac:dyDescent="0.2">
      <c r="O12" s="1"/>
      <c r="AA12" s="1"/>
    </row>
    <row r="13" spans="1:27" x14ac:dyDescent="0.2">
      <c r="B13" t="s">
        <v>23</v>
      </c>
      <c r="C13" t="s">
        <v>14</v>
      </c>
      <c r="O13" s="1"/>
      <c r="P13" t="s">
        <v>20</v>
      </c>
      <c r="AA13" s="1"/>
    </row>
    <row r="14" spans="1:27" x14ac:dyDescent="0.2">
      <c r="B14" t="s">
        <v>21</v>
      </c>
      <c r="C14" s="3">
        <v>687.80029999999999</v>
      </c>
      <c r="D14" s="3">
        <v>456.59339999999997</v>
      </c>
      <c r="E14" s="3">
        <v>464.59129999999999</v>
      </c>
      <c r="F14" s="3">
        <v>541.87710000000004</v>
      </c>
      <c r="G14" s="3">
        <v>527.77449999999999</v>
      </c>
      <c r="H14" s="3">
        <v>380.35820000000001</v>
      </c>
      <c r="I14" s="3">
        <v>457.11110000000002</v>
      </c>
      <c r="J14" s="3">
        <v>484.2491</v>
      </c>
      <c r="K14" s="3">
        <v>706.63049999999998</v>
      </c>
      <c r="L14" s="3">
        <v>565.57960000000003</v>
      </c>
      <c r="M14" s="3">
        <v>902.78639999999996</v>
      </c>
      <c r="N14" s="3">
        <v>612.23889999999994</v>
      </c>
      <c r="O14" s="4">
        <f>AVERAGE(C14:N14)</f>
        <v>565.63253333333341</v>
      </c>
      <c r="P14" s="3">
        <v>566.16309999999999</v>
      </c>
      <c r="Q14" s="3">
        <v>400.58640000000003</v>
      </c>
      <c r="R14" s="3">
        <v>391.73970000000003</v>
      </c>
      <c r="S14" s="3">
        <v>448.54860000000002</v>
      </c>
      <c r="T14" s="3">
        <v>437.06810000000002</v>
      </c>
      <c r="U14" s="3">
        <v>435.2946</v>
      </c>
      <c r="V14" s="3">
        <v>373.44749999999999</v>
      </c>
      <c r="W14" s="3">
        <v>392.97730000000001</v>
      </c>
      <c r="X14" s="3">
        <v>452.2826</v>
      </c>
      <c r="Y14" s="3">
        <v>371.69799999999998</v>
      </c>
      <c r="Z14" s="3">
        <v>460.99770000000001</v>
      </c>
      <c r="AA14" s="1">
        <f>AVERAGE(P14:Z14)</f>
        <v>430.07305454545457</v>
      </c>
    </row>
    <row r="15" spans="1:27" x14ac:dyDescent="0.2">
      <c r="B15" t="s">
        <v>22</v>
      </c>
      <c r="C15" s="3">
        <v>559.63689999999997</v>
      </c>
      <c r="D15" s="3">
        <v>400.60879999999997</v>
      </c>
      <c r="E15" s="3">
        <v>471.17669999999998</v>
      </c>
      <c r="F15" s="3">
        <v>370.18790000000001</v>
      </c>
      <c r="G15" s="3">
        <v>370.38119999999998</v>
      </c>
      <c r="H15" s="3">
        <v>356.02640000000002</v>
      </c>
      <c r="I15" s="3">
        <v>471.93200000000002</v>
      </c>
      <c r="J15" s="3">
        <v>305.59249999999997</v>
      </c>
      <c r="K15" s="3">
        <v>190.16309999999999</v>
      </c>
      <c r="L15" s="3">
        <v>372.59820000000002</v>
      </c>
      <c r="M15" s="3">
        <v>338.07740000000001</v>
      </c>
      <c r="N15" s="3"/>
      <c r="O15" s="4">
        <f>AVERAGE(C15:N15)</f>
        <v>382.39828181818172</v>
      </c>
      <c r="P15" s="3">
        <v>351.2799</v>
      </c>
      <c r="Q15" s="3">
        <v>378.72500000000002</v>
      </c>
      <c r="R15" s="3">
        <v>410.08429999999998</v>
      </c>
      <c r="S15" s="3">
        <v>487.2955</v>
      </c>
      <c r="T15" s="3">
        <v>462.11250000000001</v>
      </c>
      <c r="U15" s="3">
        <v>621.09180000000003</v>
      </c>
      <c r="V15" s="3">
        <v>466.8836</v>
      </c>
      <c r="W15" s="3">
        <v>512.6241</v>
      </c>
      <c r="X15" s="3">
        <v>480.3347</v>
      </c>
      <c r="Y15" s="3">
        <v>401.92129999999997</v>
      </c>
      <c r="Z15" s="3">
        <v>459.84809999999999</v>
      </c>
      <c r="AA15" s="1">
        <f>AVERAGE(P15:Z15)</f>
        <v>457.47280000000006</v>
      </c>
    </row>
    <row r="16" spans="1:27" x14ac:dyDescent="0.2">
      <c r="O16" s="1"/>
      <c r="AA16" s="1"/>
    </row>
    <row r="17" spans="2:27" x14ac:dyDescent="0.2">
      <c r="B17" t="s">
        <v>24</v>
      </c>
      <c r="C17" t="s">
        <v>14</v>
      </c>
      <c r="O17" s="1"/>
      <c r="P17" t="s">
        <v>20</v>
      </c>
      <c r="AA17" s="1"/>
    </row>
    <row r="18" spans="2:27" x14ac:dyDescent="0.2">
      <c r="B18" t="s">
        <v>21</v>
      </c>
      <c r="C18" s="3">
        <v>339.42610000000002</v>
      </c>
      <c r="D18" s="3">
        <v>441.0582</v>
      </c>
      <c r="E18" s="3">
        <v>458.25110000000001</v>
      </c>
      <c r="F18" s="3">
        <v>385.92770000000002</v>
      </c>
      <c r="G18" s="3">
        <v>446.22649999999999</v>
      </c>
      <c r="H18" s="3">
        <v>431.262</v>
      </c>
      <c r="I18" s="3">
        <v>587.21469999999999</v>
      </c>
      <c r="J18" s="3">
        <v>505.00409999999999</v>
      </c>
      <c r="L18" s="3"/>
      <c r="M18" s="3"/>
      <c r="N18" s="3"/>
      <c r="O18" s="4">
        <f>AVERAGE(C18:N18)</f>
        <v>449.29630000000003</v>
      </c>
      <c r="P18" s="3">
        <v>358.2833</v>
      </c>
      <c r="Q18" s="3">
        <v>219.28</v>
      </c>
      <c r="R18" s="3">
        <v>392.21089999999998</v>
      </c>
      <c r="S18" s="3">
        <v>370.97539999999998</v>
      </c>
      <c r="T18" s="3">
        <v>330.10860000000002</v>
      </c>
      <c r="U18" s="3">
        <v>334.17689999999999</v>
      </c>
      <c r="V18" s="3">
        <v>485.09300000000002</v>
      </c>
      <c r="W18" s="3">
        <v>373.81180000000001</v>
      </c>
      <c r="AA18" s="1">
        <f>AVERAGE(P18:Z18)</f>
        <v>357.99248749999998</v>
      </c>
    </row>
    <row r="19" spans="2:27" x14ac:dyDescent="0.2">
      <c r="B19" t="s">
        <v>22</v>
      </c>
      <c r="C19" s="3">
        <v>499.62670000000003</v>
      </c>
      <c r="D19" s="3">
        <v>352.54129999999998</v>
      </c>
      <c r="E19" s="3">
        <v>402.63510000000002</v>
      </c>
      <c r="F19" s="3">
        <v>368.07729999999998</v>
      </c>
      <c r="G19" s="3">
        <v>310.27390000000003</v>
      </c>
      <c r="H19" s="3">
        <v>329.9855</v>
      </c>
      <c r="I19" s="3">
        <v>345.47219999999999</v>
      </c>
      <c r="J19" s="3">
        <v>339.14580000000001</v>
      </c>
      <c r="K19" s="3">
        <v>347.76280000000003</v>
      </c>
      <c r="L19" s="3"/>
      <c r="M19" s="3"/>
      <c r="N19" s="3"/>
      <c r="O19" s="4">
        <f>AVERAGE(C19:N19)</f>
        <v>366.16895555555561</v>
      </c>
      <c r="P19" s="3">
        <v>392.03399999999999</v>
      </c>
      <c r="Q19" s="3">
        <v>695.55520000000001</v>
      </c>
      <c r="R19" s="3">
        <v>517.09270000000004</v>
      </c>
      <c r="S19" s="3">
        <v>411.07979999999998</v>
      </c>
      <c r="T19" s="3">
        <v>407.63549999999998</v>
      </c>
      <c r="U19" s="3">
        <v>438.60520000000002</v>
      </c>
      <c r="V19" s="3">
        <v>524.35320000000002</v>
      </c>
      <c r="W19" s="3">
        <v>381.93340000000001</v>
      </c>
      <c r="X19" s="3"/>
      <c r="AA19" s="1">
        <f>AVERAGE(P19:Z19)</f>
        <v>471.03612499999997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03AD0-B5FF-0A46-9490-CD666CA3B325}">
  <dimension ref="B2:N539"/>
  <sheetViews>
    <sheetView topLeftCell="A261" workbookViewId="0">
      <selection activeCell="B2" sqref="B2:H5"/>
    </sheetView>
  </sheetViews>
  <sheetFormatPr baseColWidth="10" defaultRowHeight="16" x14ac:dyDescent="0.2"/>
  <sheetData>
    <row r="2" spans="2:14" x14ac:dyDescent="0.2">
      <c r="B2" s="7"/>
      <c r="C2" s="8" t="s">
        <v>0</v>
      </c>
      <c r="D2" s="8"/>
      <c r="E2" s="8"/>
      <c r="F2" s="8" t="s">
        <v>1</v>
      </c>
      <c r="G2" s="8"/>
      <c r="H2" s="8"/>
    </row>
    <row r="3" spans="2:14" x14ac:dyDescent="0.2">
      <c r="B3" s="7"/>
      <c r="C3" s="9" t="s">
        <v>2</v>
      </c>
      <c r="D3" s="9" t="s">
        <v>3</v>
      </c>
      <c r="E3" s="9" t="s">
        <v>4</v>
      </c>
      <c r="F3" s="9" t="s">
        <v>2</v>
      </c>
      <c r="G3" s="9" t="s">
        <v>3</v>
      </c>
      <c r="H3" s="9" t="s">
        <v>4</v>
      </c>
    </row>
    <row r="4" spans="2:14" x14ac:dyDescent="0.2">
      <c r="B4" s="10" t="s">
        <v>8</v>
      </c>
      <c r="C4" s="11">
        <v>1.0997123950000001</v>
      </c>
      <c r="D4" s="11">
        <v>1.248133924</v>
      </c>
      <c r="E4" s="11">
        <v>1.202443983</v>
      </c>
      <c r="F4" s="11">
        <v>0.70470761199999998</v>
      </c>
      <c r="G4" s="11">
        <v>0.75479272900000005</v>
      </c>
      <c r="H4" s="11">
        <v>0.872538916</v>
      </c>
    </row>
    <row r="5" spans="2:14" x14ac:dyDescent="0.2">
      <c r="B5" s="10" t="s">
        <v>9</v>
      </c>
      <c r="C5" s="11">
        <v>1.0689962930000001</v>
      </c>
      <c r="D5" s="11">
        <v>1.1199928699999999</v>
      </c>
      <c r="E5" s="11">
        <v>1.024459977</v>
      </c>
      <c r="F5" s="11">
        <v>0.96378062600000003</v>
      </c>
      <c r="G5" s="11">
        <v>0.90803449700000005</v>
      </c>
      <c r="H5" s="11">
        <v>1.078852546</v>
      </c>
    </row>
    <row r="8" spans="2:14" x14ac:dyDescent="0.2">
      <c r="B8" t="s">
        <v>2</v>
      </c>
    </row>
    <row r="9" spans="2:14" x14ac:dyDescent="0.2">
      <c r="B9" t="s">
        <v>25</v>
      </c>
    </row>
    <row r="10" spans="2:14" x14ac:dyDescent="0.2">
      <c r="C10" t="s">
        <v>26</v>
      </c>
      <c r="E10" t="s">
        <v>27</v>
      </c>
      <c r="K10" t="s">
        <v>25</v>
      </c>
      <c r="L10" t="s">
        <v>28</v>
      </c>
      <c r="M10" t="s">
        <v>29</v>
      </c>
      <c r="N10" t="s">
        <v>30</v>
      </c>
    </row>
    <row r="11" spans="2:14" x14ac:dyDescent="0.2">
      <c r="B11">
        <v>1</v>
      </c>
      <c r="C11">
        <v>88.602000000000004</v>
      </c>
      <c r="D11">
        <f>SUM(C11:C12)</f>
        <v>172.58600000000001</v>
      </c>
      <c r="E11">
        <v>179</v>
      </c>
      <c r="F11">
        <f>E11/D11</f>
        <v>1.0371640805163802</v>
      </c>
      <c r="G11">
        <f>AVERAGE(F11,F13)</f>
        <v>0.99421672583330323</v>
      </c>
      <c r="K11">
        <v>0.99421672583330323</v>
      </c>
      <c r="L11">
        <v>0.89201120921776034</v>
      </c>
      <c r="M11">
        <v>0.48804069168344655</v>
      </c>
      <c r="N11">
        <v>1.2134782457326094</v>
      </c>
    </row>
    <row r="12" spans="2:14" x14ac:dyDescent="0.2">
      <c r="C12">
        <v>83.983999999999995</v>
      </c>
      <c r="K12">
        <v>1.3160072896055557</v>
      </c>
      <c r="L12">
        <v>0.90049715504941363</v>
      </c>
      <c r="M12">
        <v>0.62574014603070505</v>
      </c>
      <c r="N12">
        <v>1.0766604561885447</v>
      </c>
    </row>
    <row r="13" spans="2:14" x14ac:dyDescent="0.2">
      <c r="C13">
        <v>119.524</v>
      </c>
      <c r="D13">
        <f>SUM(C13:C14)</f>
        <v>148.22300000000001</v>
      </c>
      <c r="E13">
        <v>141</v>
      </c>
      <c r="F13">
        <f>E13/D13</f>
        <v>0.95126937115022625</v>
      </c>
      <c r="K13">
        <v>1.0972686577959798</v>
      </c>
      <c r="L13">
        <v>0.86659082845367408</v>
      </c>
      <c r="M13">
        <v>1.0651592491595769</v>
      </c>
      <c r="N13">
        <v>0.88000628119624413</v>
      </c>
    </row>
    <row r="14" spans="2:14" x14ac:dyDescent="0.2">
      <c r="C14">
        <v>28.699000000000002</v>
      </c>
      <c r="K14">
        <v>1.1945588471036708</v>
      </c>
      <c r="L14">
        <v>1.009156586882666</v>
      </c>
      <c r="M14">
        <v>0.74411197341846269</v>
      </c>
      <c r="N14">
        <v>0.78405165936326338</v>
      </c>
    </row>
    <row r="15" spans="2:14" x14ac:dyDescent="0.2">
      <c r="B15">
        <v>2</v>
      </c>
      <c r="C15">
        <v>113.89100000000001</v>
      </c>
      <c r="D15">
        <f>SUM(C15:C16)</f>
        <v>220.904</v>
      </c>
      <c r="E15">
        <v>279</v>
      </c>
      <c r="F15">
        <f>E15/D15</f>
        <v>1.2629920689530294</v>
      </c>
      <c r="G15">
        <f>AVERAGE(F15,F17)</f>
        <v>1.3160072896055557</v>
      </c>
      <c r="K15">
        <v>1.1811475367474618</v>
      </c>
      <c r="L15">
        <v>1.2613437942975387</v>
      </c>
      <c r="M15">
        <v>0.77354948955333247</v>
      </c>
      <c r="N15">
        <v>1.0561509675696683</v>
      </c>
    </row>
    <row r="16" spans="2:14" x14ac:dyDescent="0.2">
      <c r="C16">
        <v>107.01300000000001</v>
      </c>
      <c r="K16">
        <v>1.0013331316451857</v>
      </c>
      <c r="L16">
        <v>1.0872320397315534</v>
      </c>
      <c r="M16">
        <v>0.78657982543168148</v>
      </c>
      <c r="N16">
        <v>1.0080076442377011</v>
      </c>
    </row>
    <row r="17" spans="2:14" x14ac:dyDescent="0.2">
      <c r="C17">
        <v>176.13499999999999</v>
      </c>
      <c r="D17">
        <f>SUM(C17:C18)</f>
        <v>260.77</v>
      </c>
      <c r="E17">
        <v>357</v>
      </c>
      <c r="F17">
        <f>E17/D17</f>
        <v>1.369022510258082</v>
      </c>
      <c r="K17">
        <v>0.98829627809993426</v>
      </c>
      <c r="L17">
        <v>1.3132195551327697</v>
      </c>
      <c r="M17">
        <v>0.84187068207050575</v>
      </c>
      <c r="N17">
        <v>0.75604885349741902</v>
      </c>
    </row>
    <row r="18" spans="2:14" x14ac:dyDescent="0.2">
      <c r="C18">
        <v>84.635000000000005</v>
      </c>
      <c r="K18">
        <v>1.0814971119271881</v>
      </c>
      <c r="L18">
        <v>0.98477848933166257</v>
      </c>
      <c r="M18">
        <v>0.62555858802308295</v>
      </c>
      <c r="N18">
        <v>0.99363660878631377</v>
      </c>
    </row>
    <row r="19" spans="2:14" x14ac:dyDescent="0.2">
      <c r="B19">
        <v>3</v>
      </c>
      <c r="C19">
        <v>74.206000000000003</v>
      </c>
      <c r="D19">
        <f>SUM(C19:C20)</f>
        <v>133.63200000000001</v>
      </c>
      <c r="E19">
        <v>161</v>
      </c>
      <c r="F19">
        <f>E19/D19</f>
        <v>1.204801245210728</v>
      </c>
      <c r="G19">
        <f>AVERAGE(F19,F21)</f>
        <v>1.0972686577959798</v>
      </c>
      <c r="K19">
        <v>1.3623288309267201</v>
      </c>
      <c r="L19">
        <v>1.1324635702632548</v>
      </c>
      <c r="M19">
        <v>0.59886853861456901</v>
      </c>
      <c r="N19">
        <v>0.92755944690419345</v>
      </c>
    </row>
    <row r="20" spans="2:14" x14ac:dyDescent="0.2">
      <c r="C20">
        <v>59.426000000000002</v>
      </c>
      <c r="K20">
        <v>1.0012788673102444</v>
      </c>
      <c r="L20">
        <v>1.053483829778558</v>
      </c>
      <c r="M20">
        <v>0.48149807164695757</v>
      </c>
      <c r="N20">
        <v>0.94220609178449177</v>
      </c>
    </row>
    <row r="21" spans="2:14" x14ac:dyDescent="0.2">
      <c r="C21">
        <v>94.296999999999997</v>
      </c>
      <c r="D21">
        <f>SUM(C21:C22)</f>
        <v>218.24</v>
      </c>
      <c r="E21">
        <v>216</v>
      </c>
      <c r="F21">
        <f>E21/D21</f>
        <v>0.98973607038123168</v>
      </c>
      <c r="K21">
        <v>0.87890306610993751</v>
      </c>
      <c r="L21">
        <v>1.258182164491878</v>
      </c>
      <c r="M21">
        <v>0.72080647136808884</v>
      </c>
    </row>
    <row r="22" spans="2:14" x14ac:dyDescent="0.2">
      <c r="C22">
        <v>123.943</v>
      </c>
      <c r="K22" s="1">
        <f>AVERAGE(K11:K21)</f>
        <v>1.0997123948277439</v>
      </c>
      <c r="L22" s="1">
        <f t="shared" ref="L22:N22" si="0">AVERAGE(L11:L21)</f>
        <v>1.0689962929664298</v>
      </c>
      <c r="M22" s="1">
        <f t="shared" si="0"/>
        <v>0.70470761154549189</v>
      </c>
      <c r="N22" s="1">
        <f t="shared" si="0"/>
        <v>0.96378062552604482</v>
      </c>
    </row>
    <row r="23" spans="2:14" x14ac:dyDescent="0.2">
      <c r="B23">
        <v>4</v>
      </c>
      <c r="C23">
        <v>70.951999999999998</v>
      </c>
      <c r="D23">
        <f>SUM(C23:C24)</f>
        <v>144.495</v>
      </c>
      <c r="E23">
        <v>176</v>
      </c>
      <c r="F23">
        <f>E23/D23</f>
        <v>1.2180352261323921</v>
      </c>
      <c r="G23">
        <f>AVERAGE(F23,F25)</f>
        <v>1.1945588471036708</v>
      </c>
    </row>
    <row r="24" spans="2:14" x14ac:dyDescent="0.2">
      <c r="C24">
        <v>73.543000000000006</v>
      </c>
    </row>
    <row r="25" spans="2:14" x14ac:dyDescent="0.2">
      <c r="C25">
        <v>53.892000000000003</v>
      </c>
      <c r="D25">
        <f>SUM(C25:C26)</f>
        <v>134.06399999999999</v>
      </c>
      <c r="E25">
        <v>157</v>
      </c>
      <c r="F25">
        <f>E25/D25</f>
        <v>1.1710824680749494</v>
      </c>
    </row>
    <row r="26" spans="2:14" x14ac:dyDescent="0.2">
      <c r="C26">
        <v>80.171999999999997</v>
      </c>
    </row>
    <row r="27" spans="2:14" x14ac:dyDescent="0.2">
      <c r="B27">
        <v>5</v>
      </c>
      <c r="C27">
        <v>102.931</v>
      </c>
      <c r="D27">
        <f>SUM(C27:C28)</f>
        <v>168.48099999999999</v>
      </c>
      <c r="E27">
        <v>200</v>
      </c>
      <c r="F27">
        <f>E27/D27</f>
        <v>1.1870774746113806</v>
      </c>
      <c r="G27">
        <f>AVERAGE(F27,F29)</f>
        <v>1.1811475367474618</v>
      </c>
    </row>
    <row r="28" spans="2:14" x14ac:dyDescent="0.2">
      <c r="C28">
        <v>65.55</v>
      </c>
    </row>
    <row r="29" spans="2:14" x14ac:dyDescent="0.2">
      <c r="C29">
        <v>89.167000000000002</v>
      </c>
      <c r="D29">
        <f>SUM(C29:C30)</f>
        <v>190.60300000000001</v>
      </c>
      <c r="E29">
        <v>224</v>
      </c>
      <c r="F29">
        <f>E29/D29</f>
        <v>1.1752175988835432</v>
      </c>
    </row>
    <row r="30" spans="2:14" x14ac:dyDescent="0.2">
      <c r="C30">
        <v>101.43600000000001</v>
      </c>
    </row>
    <row r="31" spans="2:14" x14ac:dyDescent="0.2">
      <c r="B31">
        <v>6</v>
      </c>
      <c r="C31">
        <v>179.10900000000001</v>
      </c>
      <c r="D31">
        <f>SUM(C31:C32)</f>
        <v>332.59100000000001</v>
      </c>
      <c r="E31">
        <v>362</v>
      </c>
      <c r="F31">
        <f>E31/D31</f>
        <v>1.0884239200699959</v>
      </c>
      <c r="G31">
        <f>AVERAGE(F31,F33)</f>
        <v>1.0013331316451857</v>
      </c>
    </row>
    <row r="32" spans="2:14" x14ac:dyDescent="0.2">
      <c r="C32">
        <v>153.482</v>
      </c>
    </row>
    <row r="33" spans="2:7" x14ac:dyDescent="0.2">
      <c r="C33">
        <v>88.396000000000001</v>
      </c>
      <c r="D33">
        <f>SUM(C33:C34)</f>
        <v>231.88600000000002</v>
      </c>
      <c r="E33">
        <v>212</v>
      </c>
      <c r="F33">
        <f>E33/D33</f>
        <v>0.91424234322037545</v>
      </c>
    </row>
    <row r="34" spans="2:7" x14ac:dyDescent="0.2">
      <c r="C34">
        <v>143.49</v>
      </c>
    </row>
    <row r="35" spans="2:7" x14ac:dyDescent="0.2">
      <c r="B35">
        <v>7</v>
      </c>
      <c r="C35">
        <v>123.48699999999999</v>
      </c>
      <c r="D35">
        <f>SUM(C35:C36)</f>
        <v>197.16499999999999</v>
      </c>
      <c r="E35">
        <v>196</v>
      </c>
      <c r="F35">
        <f>E35/D35</f>
        <v>0.99409124337483834</v>
      </c>
      <c r="G35">
        <f>AVERAGE(F35,F37)</f>
        <v>0.98829627809993426</v>
      </c>
    </row>
    <row r="36" spans="2:7" x14ac:dyDescent="0.2">
      <c r="C36">
        <v>73.677999999999997</v>
      </c>
    </row>
    <row r="37" spans="2:7" x14ac:dyDescent="0.2">
      <c r="C37">
        <v>70.569999999999993</v>
      </c>
      <c r="D37">
        <f>SUM(C37:C38)</f>
        <v>118.066</v>
      </c>
      <c r="E37">
        <v>116</v>
      </c>
      <c r="F37">
        <f>E37/D37</f>
        <v>0.98250131282503006</v>
      </c>
    </row>
    <row r="38" spans="2:7" x14ac:dyDescent="0.2">
      <c r="C38">
        <v>47.496000000000002</v>
      </c>
    </row>
    <row r="39" spans="2:7" x14ac:dyDescent="0.2">
      <c r="B39">
        <v>8</v>
      </c>
      <c r="C39">
        <v>90.037999999999997</v>
      </c>
      <c r="D39">
        <f>SUM(C39:C40)</f>
        <v>160.81099999999998</v>
      </c>
      <c r="E39">
        <v>168</v>
      </c>
      <c r="F39">
        <f>E39/D39</f>
        <v>1.0447046532886433</v>
      </c>
      <c r="G39">
        <f>AVERAGE(F39,F41)</f>
        <v>1.0814971119271881</v>
      </c>
    </row>
    <row r="40" spans="2:7" x14ac:dyDescent="0.2">
      <c r="C40">
        <v>70.772999999999996</v>
      </c>
    </row>
    <row r="41" spans="2:7" x14ac:dyDescent="0.2">
      <c r="C41">
        <v>94.593000000000004</v>
      </c>
      <c r="D41">
        <f>SUM(C41:C42)</f>
        <v>180.63300000000001</v>
      </c>
      <c r="E41">
        <v>202</v>
      </c>
      <c r="F41">
        <f>E41/D41</f>
        <v>1.1182895705657327</v>
      </c>
    </row>
    <row r="42" spans="2:7" x14ac:dyDescent="0.2">
      <c r="C42">
        <v>86.04</v>
      </c>
    </row>
    <row r="43" spans="2:7" x14ac:dyDescent="0.2">
      <c r="B43">
        <v>9</v>
      </c>
      <c r="C43">
        <v>128.82400000000001</v>
      </c>
      <c r="D43">
        <f>SUM(C43:C44)</f>
        <v>162.78200000000001</v>
      </c>
      <c r="E43">
        <v>222</v>
      </c>
      <c r="F43">
        <f>E43/D43</f>
        <v>1.3637871509134916</v>
      </c>
      <c r="G43">
        <f>AVERAGE(F43,F45)</f>
        <v>1.3623288309267201</v>
      </c>
    </row>
    <row r="44" spans="2:7" x14ac:dyDescent="0.2">
      <c r="C44">
        <v>33.957999999999998</v>
      </c>
    </row>
    <row r="45" spans="2:7" x14ac:dyDescent="0.2">
      <c r="C45">
        <v>113.093</v>
      </c>
      <c r="D45">
        <f>SUM(C45:C46)</f>
        <v>179.297</v>
      </c>
      <c r="E45">
        <v>244</v>
      </c>
      <c r="F45">
        <f>E45/D45</f>
        <v>1.3608705109399488</v>
      </c>
    </row>
    <row r="46" spans="2:7" x14ac:dyDescent="0.2">
      <c r="C46">
        <v>66.203999999999994</v>
      </c>
    </row>
    <row r="47" spans="2:7" x14ac:dyDescent="0.2">
      <c r="B47">
        <v>10</v>
      </c>
      <c r="C47">
        <v>129.78299999999999</v>
      </c>
      <c r="D47">
        <f>SUM(C47:C48)</f>
        <v>186.749</v>
      </c>
      <c r="E47">
        <v>177</v>
      </c>
      <c r="F47">
        <f>E47/D47</f>
        <v>0.9477962398727704</v>
      </c>
      <c r="G47">
        <f>AVERAGE(F47,F49)</f>
        <v>1.0012788673102444</v>
      </c>
    </row>
    <row r="48" spans="2:7" x14ac:dyDescent="0.2">
      <c r="C48">
        <v>56.966000000000001</v>
      </c>
    </row>
    <row r="49" spans="2:7" x14ac:dyDescent="0.2">
      <c r="C49">
        <v>84.352999999999994</v>
      </c>
      <c r="D49">
        <f>SUM(C49:C50)</f>
        <v>139.36799999999999</v>
      </c>
      <c r="E49">
        <v>147</v>
      </c>
      <c r="F49">
        <f>E49/D49</f>
        <v>1.0547614947477184</v>
      </c>
    </row>
    <row r="50" spans="2:7" x14ac:dyDescent="0.2">
      <c r="C50">
        <v>55.015000000000001</v>
      </c>
    </row>
    <row r="51" spans="2:7" x14ac:dyDescent="0.2">
      <c r="B51">
        <v>11</v>
      </c>
      <c r="C51">
        <v>104.446</v>
      </c>
      <c r="D51">
        <f>SUM(C51:C52)</f>
        <v>153.60499999999999</v>
      </c>
      <c r="E51">
        <v>139</v>
      </c>
      <c r="F51">
        <f>E51/D51</f>
        <v>0.90491845968555717</v>
      </c>
      <c r="G51">
        <f>AVERAGE(F51,F53)</f>
        <v>0.87890306610993751</v>
      </c>
    </row>
    <row r="52" spans="2:7" x14ac:dyDescent="0.2">
      <c r="C52">
        <v>49.158999999999999</v>
      </c>
    </row>
    <row r="53" spans="2:7" x14ac:dyDescent="0.2">
      <c r="C53">
        <v>88.167000000000002</v>
      </c>
      <c r="D53">
        <f>SUM(C53:C54)</f>
        <v>185.25299999999999</v>
      </c>
      <c r="E53">
        <v>158</v>
      </c>
      <c r="F53">
        <f>E53/D53</f>
        <v>0.85288767253431796</v>
      </c>
    </row>
    <row r="54" spans="2:7" x14ac:dyDescent="0.2">
      <c r="C54">
        <v>97.085999999999999</v>
      </c>
    </row>
    <row r="57" spans="2:7" x14ac:dyDescent="0.2">
      <c r="B57" t="s">
        <v>28</v>
      </c>
    </row>
    <row r="59" spans="2:7" x14ac:dyDescent="0.2">
      <c r="B59">
        <v>1</v>
      </c>
      <c r="C59">
        <v>73.488</v>
      </c>
      <c r="D59">
        <f>SUM(C59:C60)</f>
        <v>221.09100000000001</v>
      </c>
      <c r="E59">
        <v>182</v>
      </c>
      <c r="F59">
        <f>E59/D59</f>
        <v>0.82319045099076849</v>
      </c>
      <c r="G59">
        <f>AVERAGE(F59,F61)</f>
        <v>0.89201120921776034</v>
      </c>
    </row>
    <row r="60" spans="2:7" x14ac:dyDescent="0.2">
      <c r="C60">
        <v>147.60300000000001</v>
      </c>
    </row>
    <row r="61" spans="2:7" x14ac:dyDescent="0.2">
      <c r="C61">
        <v>141.477</v>
      </c>
      <c r="D61">
        <f>SUM(C61:C62)</f>
        <v>176.93</v>
      </c>
      <c r="E61">
        <v>170</v>
      </c>
      <c r="F61">
        <f>E61/D61</f>
        <v>0.96083196744475208</v>
      </c>
    </row>
    <row r="62" spans="2:7" x14ac:dyDescent="0.2">
      <c r="C62">
        <v>35.453000000000003</v>
      </c>
    </row>
    <row r="63" spans="2:7" x14ac:dyDescent="0.2">
      <c r="B63">
        <v>2</v>
      </c>
      <c r="C63">
        <v>132.875</v>
      </c>
      <c r="D63">
        <f>SUM(C63:C64)</f>
        <v>248.67599999999999</v>
      </c>
      <c r="E63">
        <v>265</v>
      </c>
      <c r="F63">
        <f>E63/D63</f>
        <v>1.0656436487638534</v>
      </c>
      <c r="G63">
        <f>AVERAGE(F63,F65)</f>
        <v>0.90049715504941363</v>
      </c>
    </row>
    <row r="64" spans="2:7" x14ac:dyDescent="0.2">
      <c r="C64">
        <v>115.801</v>
      </c>
    </row>
    <row r="65" spans="2:7" x14ac:dyDescent="0.2">
      <c r="C65">
        <v>109.56100000000001</v>
      </c>
      <c r="D65">
        <f>SUM(C65:C66)</f>
        <v>208.06400000000002</v>
      </c>
      <c r="E65">
        <v>153</v>
      </c>
      <c r="F65">
        <f>E65/D65</f>
        <v>0.73535066133497373</v>
      </c>
    </row>
    <row r="66" spans="2:7" x14ac:dyDescent="0.2">
      <c r="C66">
        <v>98.503</v>
      </c>
    </row>
    <row r="67" spans="2:7" x14ac:dyDescent="0.2">
      <c r="B67">
        <v>3</v>
      </c>
      <c r="C67">
        <v>151.977</v>
      </c>
      <c r="D67">
        <f>SUM(C67:C68)</f>
        <v>319.61699999999996</v>
      </c>
      <c r="E67">
        <v>229</v>
      </c>
      <c r="F67">
        <f>E67/D67</f>
        <v>0.71648254004011058</v>
      </c>
      <c r="G67">
        <f>AVERAGE(F67,F69)</f>
        <v>0.86659082845367408</v>
      </c>
    </row>
    <row r="68" spans="2:7" x14ac:dyDescent="0.2">
      <c r="C68">
        <v>167.64</v>
      </c>
    </row>
    <row r="69" spans="2:7" x14ac:dyDescent="0.2">
      <c r="C69">
        <v>112.20099999999999</v>
      </c>
      <c r="D69">
        <f>SUM(C69:C70)</f>
        <v>150.48699999999999</v>
      </c>
      <c r="E69">
        <v>153</v>
      </c>
      <c r="F69">
        <f>E69/D69</f>
        <v>1.0166991168672377</v>
      </c>
    </row>
    <row r="70" spans="2:7" x14ac:dyDescent="0.2">
      <c r="C70">
        <v>38.286000000000001</v>
      </c>
    </row>
    <row r="71" spans="2:7" x14ac:dyDescent="0.2">
      <c r="B71">
        <v>4</v>
      </c>
      <c r="C71">
        <v>153.03100000000001</v>
      </c>
      <c r="D71">
        <f>SUM(C71:C72)</f>
        <v>253.25299999999999</v>
      </c>
      <c r="E71">
        <v>255</v>
      </c>
      <c r="F71">
        <f>E71/D71</f>
        <v>1.0068982400998212</v>
      </c>
      <c r="G71">
        <f>AVERAGE(F71,F73)</f>
        <v>1.009156586882666</v>
      </c>
    </row>
    <row r="72" spans="2:7" x14ac:dyDescent="0.2">
      <c r="C72">
        <v>100.22199999999999</v>
      </c>
    </row>
    <row r="73" spans="2:7" x14ac:dyDescent="0.2">
      <c r="C73">
        <v>171.20699999999999</v>
      </c>
      <c r="D73">
        <f>SUM(C73:C74)</f>
        <v>362.858</v>
      </c>
      <c r="E73">
        <v>367</v>
      </c>
      <c r="F73">
        <f>E73/D73</f>
        <v>1.0114149336655109</v>
      </c>
    </row>
    <row r="74" spans="2:7" x14ac:dyDescent="0.2">
      <c r="C74">
        <v>191.65100000000001</v>
      </c>
    </row>
    <row r="75" spans="2:7" x14ac:dyDescent="0.2">
      <c r="B75">
        <v>5</v>
      </c>
      <c r="C75">
        <v>93.144999999999996</v>
      </c>
      <c r="D75">
        <f>SUM(C75:C76)</f>
        <v>125.744</v>
      </c>
      <c r="E75">
        <v>166</v>
      </c>
      <c r="F75">
        <f>E75/D75</f>
        <v>1.3201425117699452</v>
      </c>
      <c r="G75">
        <f>AVERAGE(F75,F77)</f>
        <v>1.2613437942975387</v>
      </c>
    </row>
    <row r="76" spans="2:7" x14ac:dyDescent="0.2">
      <c r="C76">
        <v>32.598999999999997</v>
      </c>
    </row>
    <row r="77" spans="2:7" x14ac:dyDescent="0.2">
      <c r="C77">
        <v>178.21799999999999</v>
      </c>
      <c r="D77">
        <f>SUM(C77:C78)</f>
        <v>268.59699999999998</v>
      </c>
      <c r="E77">
        <v>323</v>
      </c>
      <c r="F77">
        <f>E77/D77</f>
        <v>1.2025450768251322</v>
      </c>
    </row>
    <row r="78" spans="2:7" x14ac:dyDescent="0.2">
      <c r="C78">
        <v>90.379000000000005</v>
      </c>
    </row>
    <row r="79" spans="2:7" x14ac:dyDescent="0.2">
      <c r="B79">
        <v>6</v>
      </c>
      <c r="C79">
        <v>88.727999999999994</v>
      </c>
      <c r="D79">
        <f>SUM(C79:C80)</f>
        <v>161.46499999999997</v>
      </c>
      <c r="E79">
        <v>178</v>
      </c>
      <c r="F79">
        <f>E79/D79</f>
        <v>1.1024060941999816</v>
      </c>
      <c r="G79">
        <f>AVERAGE(F79,F81)</f>
        <v>1.0872320397315534</v>
      </c>
    </row>
    <row r="80" spans="2:7" x14ac:dyDescent="0.2">
      <c r="C80">
        <v>72.736999999999995</v>
      </c>
    </row>
    <row r="81" spans="2:7" x14ac:dyDescent="0.2">
      <c r="C81">
        <v>108.54600000000001</v>
      </c>
      <c r="D81">
        <f>SUM(C81:C82)</f>
        <v>191.221</v>
      </c>
      <c r="E81">
        <v>205</v>
      </c>
      <c r="F81">
        <f>E81/D81</f>
        <v>1.0720579852631249</v>
      </c>
    </row>
    <row r="82" spans="2:7" x14ac:dyDescent="0.2">
      <c r="C82">
        <v>82.674999999999997</v>
      </c>
    </row>
    <row r="83" spans="2:7" x14ac:dyDescent="0.2">
      <c r="B83">
        <v>7</v>
      </c>
      <c r="C83">
        <v>91.337000000000003</v>
      </c>
      <c r="D83">
        <f>SUM(C83:C84)</f>
        <v>161.167</v>
      </c>
      <c r="E83">
        <v>228</v>
      </c>
      <c r="F83">
        <f>E83/D83</f>
        <v>1.4146816656015189</v>
      </c>
      <c r="G83">
        <f>AVERAGE(F83,F85)</f>
        <v>1.3132195551327697</v>
      </c>
    </row>
    <row r="84" spans="2:7" x14ac:dyDescent="0.2">
      <c r="C84">
        <v>69.83</v>
      </c>
    </row>
    <row r="85" spans="2:7" x14ac:dyDescent="0.2">
      <c r="C85">
        <v>84.789000000000001</v>
      </c>
      <c r="D85">
        <f>SUM(C85:C86)</f>
        <v>176.60300000000001</v>
      </c>
      <c r="E85">
        <v>214</v>
      </c>
      <c r="F85">
        <f>E85/D85</f>
        <v>1.2117574446640205</v>
      </c>
    </row>
    <row r="86" spans="2:7" x14ac:dyDescent="0.2">
      <c r="C86">
        <v>91.813999999999993</v>
      </c>
    </row>
    <row r="87" spans="2:7" x14ac:dyDescent="0.2">
      <c r="B87">
        <v>8</v>
      </c>
      <c r="C87">
        <v>101.90600000000001</v>
      </c>
      <c r="D87">
        <f>SUM(C87:C88)</f>
        <v>202.02199999999999</v>
      </c>
      <c r="E87">
        <v>207</v>
      </c>
      <c r="F87">
        <f>E87/D87</f>
        <v>1.0246408806961618</v>
      </c>
      <c r="G87">
        <f>AVERAGE(F87,F89)</f>
        <v>0.98477848933166257</v>
      </c>
    </row>
    <row r="88" spans="2:7" x14ac:dyDescent="0.2">
      <c r="C88">
        <v>100.116</v>
      </c>
    </row>
    <row r="89" spans="2:7" x14ac:dyDescent="0.2">
      <c r="C89">
        <v>158.82499999999999</v>
      </c>
      <c r="D89">
        <f>SUM(C89:C90)</f>
        <v>276.21499999999997</v>
      </c>
      <c r="E89">
        <v>261</v>
      </c>
      <c r="F89">
        <f>E89/D89</f>
        <v>0.94491609796716336</v>
      </c>
    </row>
    <row r="90" spans="2:7" x14ac:dyDescent="0.2">
      <c r="C90">
        <v>117.39</v>
      </c>
    </row>
    <row r="91" spans="2:7" x14ac:dyDescent="0.2">
      <c r="B91">
        <v>9</v>
      </c>
      <c r="C91">
        <v>163.44399999999999</v>
      </c>
      <c r="D91">
        <f>SUM(C91:C92)</f>
        <v>347.69</v>
      </c>
      <c r="E91">
        <v>393</v>
      </c>
      <c r="F91">
        <f>E91/D91</f>
        <v>1.1303172366188272</v>
      </c>
      <c r="G91">
        <f>AVERAGE(F91,F93)</f>
        <v>1.1324635702632548</v>
      </c>
    </row>
    <row r="92" spans="2:7" x14ac:dyDescent="0.2">
      <c r="C92">
        <v>184.24600000000001</v>
      </c>
    </row>
    <row r="93" spans="2:7" x14ac:dyDescent="0.2">
      <c r="C93">
        <v>132.80699999999999</v>
      </c>
      <c r="D93">
        <f>SUM(C93:C94)</f>
        <v>185.96699999999998</v>
      </c>
      <c r="E93">
        <v>211</v>
      </c>
      <c r="F93">
        <f>E93/D93</f>
        <v>1.1346099039076827</v>
      </c>
    </row>
    <row r="94" spans="2:7" x14ac:dyDescent="0.2">
      <c r="C94">
        <v>53.16</v>
      </c>
    </row>
    <row r="95" spans="2:7" x14ac:dyDescent="0.2">
      <c r="B95">
        <v>10</v>
      </c>
      <c r="C95">
        <v>94.441000000000003</v>
      </c>
      <c r="D95">
        <f>SUM(C95:C96)</f>
        <v>191.45</v>
      </c>
      <c r="E95">
        <v>179</v>
      </c>
      <c r="F95">
        <f>E95/D95</f>
        <v>0.93496996604857674</v>
      </c>
      <c r="G95">
        <f>AVERAGE(F95,F97)</f>
        <v>1.053483829778558</v>
      </c>
    </row>
    <row r="96" spans="2:7" x14ac:dyDescent="0.2">
      <c r="C96">
        <v>97.009</v>
      </c>
    </row>
    <row r="97" spans="2:7" x14ac:dyDescent="0.2">
      <c r="C97">
        <v>145.97499999999999</v>
      </c>
      <c r="D97">
        <f>SUM(C97:C98)</f>
        <v>213.31099999999998</v>
      </c>
      <c r="E97">
        <v>250</v>
      </c>
      <c r="F97">
        <f>E97/D97</f>
        <v>1.1719976935085392</v>
      </c>
    </row>
    <row r="98" spans="2:7" x14ac:dyDescent="0.2">
      <c r="C98">
        <v>67.335999999999999</v>
      </c>
    </row>
    <row r="99" spans="2:7" x14ac:dyDescent="0.2">
      <c r="B99">
        <v>11</v>
      </c>
      <c r="C99">
        <v>82.052000000000007</v>
      </c>
      <c r="D99">
        <f>SUM(C99:C100)</f>
        <v>162.096</v>
      </c>
      <c r="E99">
        <v>208</v>
      </c>
      <c r="F99">
        <f>E99/D99</f>
        <v>1.2831902082716415</v>
      </c>
      <c r="G99">
        <f>AVERAGE(F99,F101)</f>
        <v>1.258182164491878</v>
      </c>
    </row>
    <row r="100" spans="2:7" x14ac:dyDescent="0.2">
      <c r="C100">
        <v>80.043999999999997</v>
      </c>
    </row>
    <row r="101" spans="2:7" x14ac:dyDescent="0.2">
      <c r="C101">
        <v>103.63</v>
      </c>
      <c r="D101">
        <f>SUM(C101:C102)</f>
        <v>172.72499999999999</v>
      </c>
      <c r="E101">
        <v>213</v>
      </c>
      <c r="F101">
        <f>E101/D101</f>
        <v>1.2331741207121147</v>
      </c>
    </row>
    <row r="102" spans="2:7" x14ac:dyDescent="0.2">
      <c r="C102">
        <v>69.094999999999999</v>
      </c>
    </row>
    <row r="104" spans="2:7" x14ac:dyDescent="0.2">
      <c r="B104" t="s">
        <v>29</v>
      </c>
    </row>
    <row r="106" spans="2:7" x14ac:dyDescent="0.2">
      <c r="B106">
        <v>1</v>
      </c>
      <c r="C106">
        <v>86.436000000000007</v>
      </c>
      <c r="D106">
        <f>SUM(C106:C107)</f>
        <v>155.92700000000002</v>
      </c>
      <c r="E106">
        <v>71</v>
      </c>
      <c r="F106">
        <f>E106/D106</f>
        <v>0.45534128149711078</v>
      </c>
      <c r="G106">
        <f>AVERAGE(F106,F108)</f>
        <v>0.48804069168344655</v>
      </c>
    </row>
    <row r="107" spans="2:7" x14ac:dyDescent="0.2">
      <c r="C107">
        <v>69.491</v>
      </c>
    </row>
    <row r="108" spans="2:7" x14ac:dyDescent="0.2">
      <c r="C108">
        <v>84.956000000000003</v>
      </c>
      <c r="D108">
        <f>SUM(C108:C109)</f>
        <v>184.35300000000001</v>
      </c>
      <c r="E108">
        <v>96</v>
      </c>
      <c r="F108">
        <f>E108/D108</f>
        <v>0.52074010186978237</v>
      </c>
    </row>
    <row r="109" spans="2:7" x14ac:dyDescent="0.2">
      <c r="C109">
        <v>99.397000000000006</v>
      </c>
    </row>
    <row r="110" spans="2:7" x14ac:dyDescent="0.2">
      <c r="B110">
        <v>2</v>
      </c>
      <c r="C110">
        <v>163.977</v>
      </c>
      <c r="D110">
        <f>SUM(C110:C111)</f>
        <v>325.34100000000001</v>
      </c>
      <c r="E110">
        <v>203</v>
      </c>
      <c r="F110">
        <f>E110/D110</f>
        <v>0.62396070584402208</v>
      </c>
      <c r="G110">
        <f>AVERAGE(F110,F112)</f>
        <v>0.62574014603070505</v>
      </c>
    </row>
    <row r="111" spans="2:7" x14ac:dyDescent="0.2">
      <c r="C111">
        <v>161.364</v>
      </c>
    </row>
    <row r="112" spans="2:7" x14ac:dyDescent="0.2">
      <c r="C112">
        <v>118.366</v>
      </c>
      <c r="D112">
        <f>SUM(C112:C113)</f>
        <v>157.76400000000001</v>
      </c>
      <c r="E112">
        <v>99</v>
      </c>
      <c r="F112">
        <f>E112/D112</f>
        <v>0.6275195862173879</v>
      </c>
    </row>
    <row r="113" spans="2:7" x14ac:dyDescent="0.2">
      <c r="C113">
        <v>39.398000000000003</v>
      </c>
    </row>
    <row r="114" spans="2:7" x14ac:dyDescent="0.2">
      <c r="B114">
        <v>3</v>
      </c>
      <c r="C114">
        <v>123.15</v>
      </c>
      <c r="D114">
        <f>SUM(C114:C115)</f>
        <v>165.089</v>
      </c>
      <c r="E114">
        <v>159</v>
      </c>
      <c r="F114">
        <f>E114/D114</f>
        <v>0.96311686423686615</v>
      </c>
      <c r="G114">
        <f>AVERAGE(F114,F116)</f>
        <v>1.0651592491595769</v>
      </c>
    </row>
    <row r="115" spans="2:7" x14ac:dyDescent="0.2">
      <c r="C115">
        <v>41.939</v>
      </c>
    </row>
    <row r="116" spans="2:7" x14ac:dyDescent="0.2">
      <c r="C116">
        <v>79.44</v>
      </c>
      <c r="D116">
        <f>SUM(C116:C117)</f>
        <v>109.664</v>
      </c>
      <c r="E116">
        <v>128</v>
      </c>
      <c r="F116">
        <f>E116/D116</f>
        <v>1.1672016340822877</v>
      </c>
    </row>
    <row r="117" spans="2:7" x14ac:dyDescent="0.2">
      <c r="C117">
        <v>30.224</v>
      </c>
    </row>
    <row r="118" spans="2:7" x14ac:dyDescent="0.2">
      <c r="B118">
        <v>4</v>
      </c>
      <c r="C118">
        <v>117.2</v>
      </c>
      <c r="D118">
        <f>SUM(C118:C119)</f>
        <v>174.17599999999999</v>
      </c>
      <c r="E118">
        <v>150</v>
      </c>
      <c r="F118">
        <f>E118/D118</f>
        <v>0.86119786882234073</v>
      </c>
      <c r="G118">
        <f>AVERAGE(F118,F120)</f>
        <v>0.74411197341846269</v>
      </c>
    </row>
    <row r="119" spans="2:7" x14ac:dyDescent="0.2">
      <c r="C119">
        <v>56.975999999999999</v>
      </c>
    </row>
    <row r="120" spans="2:7" x14ac:dyDescent="0.2">
      <c r="C120">
        <v>70.421000000000006</v>
      </c>
      <c r="D120">
        <f>SUM(C120:C121)</f>
        <v>159.483</v>
      </c>
      <c r="E120">
        <v>100</v>
      </c>
      <c r="F120">
        <f>E120/D120</f>
        <v>0.62702607801458465</v>
      </c>
    </row>
    <row r="121" spans="2:7" x14ac:dyDescent="0.2">
      <c r="C121">
        <v>89.061999999999998</v>
      </c>
    </row>
    <row r="122" spans="2:7" x14ac:dyDescent="0.2">
      <c r="B122">
        <v>5</v>
      </c>
      <c r="C122">
        <v>87.38</v>
      </c>
      <c r="D122">
        <f>SUM(C122:C123)</f>
        <v>189.178</v>
      </c>
      <c r="E122">
        <v>146</v>
      </c>
      <c r="F122">
        <f>E122/D122</f>
        <v>0.77175992980156261</v>
      </c>
      <c r="G122">
        <f>AVERAGE(F122,F124)</f>
        <v>0.77354948955333247</v>
      </c>
    </row>
    <row r="123" spans="2:7" x14ac:dyDescent="0.2">
      <c r="C123">
        <v>101.798</v>
      </c>
    </row>
    <row r="124" spans="2:7" x14ac:dyDescent="0.2">
      <c r="C124">
        <v>84.051000000000002</v>
      </c>
      <c r="D124">
        <f>SUM(C124:C125)</f>
        <v>154.77100000000002</v>
      </c>
      <c r="E124">
        <v>120</v>
      </c>
      <c r="F124">
        <f>E124/D124</f>
        <v>0.77533904930510233</v>
      </c>
    </row>
    <row r="125" spans="2:7" x14ac:dyDescent="0.2">
      <c r="C125">
        <v>70.72</v>
      </c>
    </row>
    <row r="126" spans="2:7" x14ac:dyDescent="0.2">
      <c r="B126">
        <v>6</v>
      </c>
      <c r="C126">
        <v>123.188</v>
      </c>
      <c r="D126">
        <f>SUM(C126:C127)</f>
        <v>198.81900000000002</v>
      </c>
      <c r="E126">
        <v>141</v>
      </c>
      <c r="F126">
        <f>E126/D126</f>
        <v>0.7091877536855129</v>
      </c>
      <c r="G126">
        <f>AVERAGE(F126,F128)</f>
        <v>0.78657982543168148</v>
      </c>
    </row>
    <row r="127" spans="2:7" x14ac:dyDescent="0.2">
      <c r="C127">
        <v>75.631</v>
      </c>
    </row>
    <row r="128" spans="2:7" x14ac:dyDescent="0.2">
      <c r="C128">
        <v>125.91200000000001</v>
      </c>
      <c r="D128">
        <f>SUM(C128:C129)</f>
        <v>210.655</v>
      </c>
      <c r="E128">
        <v>182</v>
      </c>
      <c r="F128">
        <f>E128/D128</f>
        <v>0.86397189717785006</v>
      </c>
    </row>
    <row r="129" spans="2:7" x14ac:dyDescent="0.2">
      <c r="C129">
        <v>84.742999999999995</v>
      </c>
    </row>
    <row r="130" spans="2:7" x14ac:dyDescent="0.2">
      <c r="B130">
        <v>7</v>
      </c>
      <c r="C130">
        <v>98.26</v>
      </c>
      <c r="D130">
        <f>SUM(C130:C131)</f>
        <v>201.26499999999999</v>
      </c>
      <c r="E130">
        <v>179</v>
      </c>
      <c r="F130">
        <f>E130/D130</f>
        <v>0.88937470499093241</v>
      </c>
      <c r="G130">
        <f>AVERAGE(F130,F132)</f>
        <v>0.84187068207050575</v>
      </c>
    </row>
    <row r="131" spans="2:7" x14ac:dyDescent="0.2">
      <c r="C131">
        <v>103.005</v>
      </c>
    </row>
    <row r="132" spans="2:7" x14ac:dyDescent="0.2">
      <c r="C132">
        <v>81.233999999999995</v>
      </c>
      <c r="D132">
        <f>SUM(C132:C133)</f>
        <v>195.124</v>
      </c>
      <c r="E132">
        <v>155</v>
      </c>
      <c r="F132">
        <f>E132/D132</f>
        <v>0.79436665915007898</v>
      </c>
    </row>
    <row r="133" spans="2:7" x14ac:dyDescent="0.2">
      <c r="C133">
        <v>113.89</v>
      </c>
    </row>
    <row r="134" spans="2:7" x14ac:dyDescent="0.2">
      <c r="B134">
        <v>8</v>
      </c>
      <c r="C134">
        <v>113.154</v>
      </c>
      <c r="D134">
        <f>SUM(C134:C135)</f>
        <v>182.85300000000001</v>
      </c>
      <c r="E134">
        <v>116</v>
      </c>
      <c r="F134">
        <f>E134/D134</f>
        <v>0.63438937288422936</v>
      </c>
      <c r="G134">
        <f>AVERAGE(F134,F136)</f>
        <v>0.62555858802308295</v>
      </c>
    </row>
    <row r="135" spans="2:7" x14ac:dyDescent="0.2">
      <c r="C135">
        <v>69.698999999999998</v>
      </c>
    </row>
    <row r="136" spans="2:7" x14ac:dyDescent="0.2">
      <c r="C136">
        <v>101.119</v>
      </c>
      <c r="D136">
        <f>SUM(C136:C137)</f>
        <v>186.46800000000002</v>
      </c>
      <c r="E136">
        <v>115</v>
      </c>
      <c r="F136">
        <f>E136/D136</f>
        <v>0.61672780316193654</v>
      </c>
    </row>
    <row r="137" spans="2:7" x14ac:dyDescent="0.2">
      <c r="C137">
        <v>85.349000000000004</v>
      </c>
    </row>
    <row r="138" spans="2:7" x14ac:dyDescent="0.2">
      <c r="B138">
        <v>9</v>
      </c>
      <c r="C138">
        <v>120.764</v>
      </c>
      <c r="D138">
        <f>SUM(C138:C139)</f>
        <v>215.36500000000001</v>
      </c>
      <c r="E138">
        <v>145</v>
      </c>
      <c r="F138">
        <f>E138/D138</f>
        <v>0.67327560188517166</v>
      </c>
      <c r="G138">
        <f>AVERAGE(F138,F140)</f>
        <v>0.59886853861456901</v>
      </c>
    </row>
    <row r="139" spans="2:7" x14ac:dyDescent="0.2">
      <c r="C139">
        <v>94.600999999999999</v>
      </c>
    </row>
    <row r="140" spans="2:7" x14ac:dyDescent="0.2">
      <c r="C140">
        <v>145.809</v>
      </c>
      <c r="D140">
        <f>SUM(C140:C141)</f>
        <v>236.43299999999999</v>
      </c>
      <c r="E140">
        <v>124</v>
      </c>
      <c r="F140">
        <f>E140/D140</f>
        <v>0.52446147534396637</v>
      </c>
    </row>
    <row r="141" spans="2:7" x14ac:dyDescent="0.2">
      <c r="C141">
        <v>90.623999999999995</v>
      </c>
    </row>
    <row r="142" spans="2:7" x14ac:dyDescent="0.2">
      <c r="B142">
        <v>10</v>
      </c>
      <c r="C142">
        <v>151.89400000000001</v>
      </c>
      <c r="D142">
        <f>SUM(C142:C143)</f>
        <v>221.505</v>
      </c>
      <c r="E142">
        <v>124</v>
      </c>
      <c r="F142">
        <f>E142/D142</f>
        <v>0.55980677637073661</v>
      </c>
      <c r="G142">
        <f>AVERAGE(F142,F144)</f>
        <v>0.48149807164695757</v>
      </c>
    </row>
    <row r="143" spans="2:7" x14ac:dyDescent="0.2">
      <c r="C143">
        <v>69.611000000000004</v>
      </c>
    </row>
    <row r="144" spans="2:7" x14ac:dyDescent="0.2">
      <c r="C144">
        <v>73.539000000000001</v>
      </c>
      <c r="D144">
        <f>SUM(C144:C145)</f>
        <v>143.85300000000001</v>
      </c>
      <c r="E144">
        <v>58</v>
      </c>
      <c r="F144">
        <f>E144/D144</f>
        <v>0.40318936692317847</v>
      </c>
    </row>
    <row r="145" spans="2:7" x14ac:dyDescent="0.2">
      <c r="C145">
        <v>70.313999999999993</v>
      </c>
    </row>
    <row r="146" spans="2:7" x14ac:dyDescent="0.2">
      <c r="B146">
        <v>11</v>
      </c>
      <c r="C146">
        <v>118.762</v>
      </c>
      <c r="D146">
        <f>SUM(C146:C147)</f>
        <v>200.244</v>
      </c>
      <c r="E146">
        <v>124</v>
      </c>
      <c r="F146">
        <f>E146/D146</f>
        <v>0.61924452168354605</v>
      </c>
      <c r="G146">
        <f>AVERAGE(F146,F148)</f>
        <v>0.72080647136808884</v>
      </c>
    </row>
    <row r="147" spans="2:7" x14ac:dyDescent="0.2">
      <c r="C147">
        <v>81.481999999999999</v>
      </c>
    </row>
    <row r="148" spans="2:7" x14ac:dyDescent="0.2">
      <c r="C148">
        <v>115.895</v>
      </c>
      <c r="D148">
        <f>SUM(C148:C149)</f>
        <v>161.72800000000001</v>
      </c>
      <c r="E148">
        <v>133</v>
      </c>
      <c r="F148">
        <f>E148/D148</f>
        <v>0.82236842105263153</v>
      </c>
    </row>
    <row r="149" spans="2:7" x14ac:dyDescent="0.2">
      <c r="C149">
        <v>45.832999999999998</v>
      </c>
    </row>
    <row r="152" spans="2:7" x14ac:dyDescent="0.2">
      <c r="B152" t="s">
        <v>30</v>
      </c>
    </row>
    <row r="154" spans="2:7" x14ac:dyDescent="0.2">
      <c r="B154">
        <v>1</v>
      </c>
      <c r="C154">
        <v>105.96</v>
      </c>
      <c r="D154">
        <f>SUM(C154:C155)</f>
        <v>242.488</v>
      </c>
      <c r="E154">
        <v>330</v>
      </c>
      <c r="F154">
        <f>E154/D154</f>
        <v>1.3608920853815447</v>
      </c>
      <c r="G154">
        <f>AVERAGE(F154,F156)</f>
        <v>1.2134782457326094</v>
      </c>
    </row>
    <row r="155" spans="2:7" x14ac:dyDescent="0.2">
      <c r="C155">
        <v>136.52799999999999</v>
      </c>
    </row>
    <row r="156" spans="2:7" x14ac:dyDescent="0.2">
      <c r="C156">
        <v>156.4</v>
      </c>
      <c r="D156">
        <f>SUM(C156:C157)</f>
        <v>253.268</v>
      </c>
      <c r="E156">
        <v>270</v>
      </c>
      <c r="F156">
        <f>E156/D156</f>
        <v>1.0660644060836741</v>
      </c>
    </row>
    <row r="157" spans="2:7" x14ac:dyDescent="0.2">
      <c r="C157">
        <v>96.867999999999995</v>
      </c>
    </row>
    <row r="158" spans="2:7" x14ac:dyDescent="0.2">
      <c r="B158">
        <v>2</v>
      </c>
      <c r="C158">
        <v>122.254</v>
      </c>
      <c r="D158">
        <f>SUM(C158:C159)</f>
        <v>202.14600000000002</v>
      </c>
      <c r="E158">
        <v>224</v>
      </c>
      <c r="F158">
        <f>E158/D158</f>
        <v>1.1081099799155065</v>
      </c>
      <c r="G158">
        <f>AVERAGE(F158,F160)</f>
        <v>1.0766604561885447</v>
      </c>
    </row>
    <row r="159" spans="2:7" x14ac:dyDescent="0.2">
      <c r="C159">
        <v>79.891999999999996</v>
      </c>
    </row>
    <row r="160" spans="2:7" x14ac:dyDescent="0.2">
      <c r="C160">
        <v>146.57900000000001</v>
      </c>
      <c r="D160">
        <f>SUM(C160:C161)</f>
        <v>179.86799999999999</v>
      </c>
      <c r="E160">
        <v>188</v>
      </c>
      <c r="F160">
        <f>E160/D160</f>
        <v>1.045210932461583</v>
      </c>
    </row>
    <row r="161" spans="2:7" x14ac:dyDescent="0.2">
      <c r="C161">
        <v>33.289000000000001</v>
      </c>
    </row>
    <row r="162" spans="2:7" x14ac:dyDescent="0.2">
      <c r="B162">
        <v>3</v>
      </c>
      <c r="C162">
        <v>136.51300000000001</v>
      </c>
      <c r="D162">
        <f>SUM(C162:C163)</f>
        <v>232.26100000000002</v>
      </c>
      <c r="E162">
        <v>242</v>
      </c>
      <c r="F162">
        <f>E162/D162</f>
        <v>1.0419312755908223</v>
      </c>
      <c r="G162">
        <f>AVERAGE(F162,F164)</f>
        <v>0.88000628119624413</v>
      </c>
    </row>
    <row r="163" spans="2:7" x14ac:dyDescent="0.2">
      <c r="C163">
        <v>95.748000000000005</v>
      </c>
    </row>
    <row r="164" spans="2:7" x14ac:dyDescent="0.2">
      <c r="C164">
        <v>136.172</v>
      </c>
      <c r="D164">
        <f>SUM(C164:C165)</f>
        <v>160.149</v>
      </c>
      <c r="E164">
        <v>115</v>
      </c>
      <c r="F164">
        <f>E164/D164</f>
        <v>0.71808128680166594</v>
      </c>
    </row>
    <row r="165" spans="2:7" x14ac:dyDescent="0.2">
      <c r="C165">
        <v>23.977</v>
      </c>
    </row>
    <row r="166" spans="2:7" x14ac:dyDescent="0.2">
      <c r="B166">
        <v>4</v>
      </c>
      <c r="C166">
        <v>102.557</v>
      </c>
      <c r="D166">
        <f>SUM(C166:C167)</f>
        <v>165.93899999999999</v>
      </c>
      <c r="E166">
        <v>126</v>
      </c>
      <c r="F166">
        <f>E166/D166</f>
        <v>0.75931517003236138</v>
      </c>
      <c r="G166">
        <f>AVERAGE(F166,F168)</f>
        <v>0.78405165936326338</v>
      </c>
    </row>
    <row r="167" spans="2:7" x14ac:dyDescent="0.2">
      <c r="C167">
        <v>63.381999999999998</v>
      </c>
    </row>
    <row r="168" spans="2:7" x14ac:dyDescent="0.2">
      <c r="C168">
        <v>69.867999999999995</v>
      </c>
      <c r="D168">
        <f>SUM(C168:C169)</f>
        <v>97.676999999999992</v>
      </c>
      <c r="E168">
        <v>79</v>
      </c>
      <c r="F168">
        <f>E168/D168</f>
        <v>0.80878814869416549</v>
      </c>
    </row>
    <row r="169" spans="2:7" x14ac:dyDescent="0.2">
      <c r="C169">
        <v>27.809000000000001</v>
      </c>
    </row>
    <row r="170" spans="2:7" x14ac:dyDescent="0.2">
      <c r="B170">
        <v>5</v>
      </c>
      <c r="C170">
        <v>108.004</v>
      </c>
      <c r="D170">
        <f>SUM(C170:C171)</f>
        <v>229.29500000000002</v>
      </c>
      <c r="E170">
        <v>234</v>
      </c>
      <c r="F170">
        <f>E170/D170</f>
        <v>1.0205194182167077</v>
      </c>
      <c r="G170">
        <f>AVERAGE(F170,F172)</f>
        <v>1.0561509675696683</v>
      </c>
    </row>
    <row r="171" spans="2:7" x14ac:dyDescent="0.2">
      <c r="C171">
        <v>121.291</v>
      </c>
    </row>
    <row r="172" spans="2:7" x14ac:dyDescent="0.2">
      <c r="C172">
        <v>89.756</v>
      </c>
      <c r="D172">
        <f>SUM(C172:C173)</f>
        <v>123.65100000000001</v>
      </c>
      <c r="E172">
        <v>135</v>
      </c>
      <c r="F172">
        <f>E172/D172</f>
        <v>1.091782516922629</v>
      </c>
    </row>
    <row r="173" spans="2:7" x14ac:dyDescent="0.2">
      <c r="C173">
        <v>33.895000000000003</v>
      </c>
    </row>
    <row r="174" spans="2:7" x14ac:dyDescent="0.2">
      <c r="B174">
        <v>6</v>
      </c>
      <c r="C174">
        <v>157.185</v>
      </c>
      <c r="D174">
        <f>SUM(C174:C175)</f>
        <v>230.34300000000002</v>
      </c>
      <c r="E174">
        <v>246</v>
      </c>
      <c r="F174">
        <f>E174/D174</f>
        <v>1.0679725452911526</v>
      </c>
      <c r="G174">
        <f>AVERAGE(F174,F176)</f>
        <v>1.0080076442377011</v>
      </c>
    </row>
    <row r="175" spans="2:7" x14ac:dyDescent="0.2">
      <c r="C175">
        <v>73.158000000000001</v>
      </c>
    </row>
    <row r="176" spans="2:7" x14ac:dyDescent="0.2">
      <c r="C176">
        <v>142.499</v>
      </c>
      <c r="D176">
        <f>SUM(C176:C177)</f>
        <v>221.50900000000001</v>
      </c>
      <c r="E176">
        <v>210</v>
      </c>
      <c r="F176">
        <f>E176/D176</f>
        <v>0.94804274318424975</v>
      </c>
    </row>
    <row r="177" spans="2:7" x14ac:dyDescent="0.2">
      <c r="C177">
        <v>79.010000000000005</v>
      </c>
    </row>
    <row r="178" spans="2:7" x14ac:dyDescent="0.2">
      <c r="B178">
        <v>7</v>
      </c>
      <c r="C178">
        <v>150.09800000000001</v>
      </c>
      <c r="D178">
        <f>SUM(C178:C179)</f>
        <v>270.577</v>
      </c>
      <c r="E178">
        <v>243</v>
      </c>
      <c r="F178">
        <f>E178/D178</f>
        <v>0.89808076813624216</v>
      </c>
      <c r="G178">
        <f>AVERAGE(F178,F180)</f>
        <v>0.75604885349741902</v>
      </c>
    </row>
    <row r="179" spans="2:7" x14ac:dyDescent="0.2">
      <c r="C179">
        <v>120.479</v>
      </c>
    </row>
    <row r="180" spans="2:7" x14ac:dyDescent="0.2">
      <c r="C180">
        <v>87.423000000000002</v>
      </c>
      <c r="D180">
        <f>SUM(C180:C181)</f>
        <v>149.833</v>
      </c>
      <c r="E180">
        <v>92</v>
      </c>
      <c r="F180">
        <f>E180/D180</f>
        <v>0.61401693885859587</v>
      </c>
    </row>
    <row r="181" spans="2:7" x14ac:dyDescent="0.2">
      <c r="C181">
        <v>62.41</v>
      </c>
    </row>
    <row r="182" spans="2:7" x14ac:dyDescent="0.2">
      <c r="B182">
        <v>8</v>
      </c>
      <c r="C182">
        <v>108.84099999999999</v>
      </c>
      <c r="D182">
        <f>SUM(C182:C183)</f>
        <v>153.70499999999998</v>
      </c>
      <c r="E182">
        <v>179</v>
      </c>
      <c r="F182">
        <f>E182/D182</f>
        <v>1.1645684915910348</v>
      </c>
      <c r="G182">
        <f>AVERAGE(F182,F184)</f>
        <v>0.99363660878631377</v>
      </c>
    </row>
    <row r="183" spans="2:7" x14ac:dyDescent="0.2">
      <c r="C183">
        <v>44.863999999999997</v>
      </c>
    </row>
    <row r="184" spans="2:7" x14ac:dyDescent="0.2">
      <c r="C184">
        <v>122.89100000000001</v>
      </c>
      <c r="D184">
        <f>SUM(C184:C185)</f>
        <v>207.851</v>
      </c>
      <c r="E184">
        <v>171</v>
      </c>
      <c r="F184">
        <f>E184/D184</f>
        <v>0.82270472598159261</v>
      </c>
    </row>
    <row r="185" spans="2:7" x14ac:dyDescent="0.2">
      <c r="C185">
        <v>84.96</v>
      </c>
    </row>
    <row r="186" spans="2:7" x14ac:dyDescent="0.2">
      <c r="B186">
        <v>9</v>
      </c>
      <c r="C186">
        <v>87.915000000000006</v>
      </c>
      <c r="D186">
        <f>SUM(C186:C187)</f>
        <v>142.959</v>
      </c>
      <c r="E186">
        <v>107</v>
      </c>
      <c r="F186">
        <f>E186/D186</f>
        <v>0.74846634349708652</v>
      </c>
      <c r="G186">
        <f>AVERAGE(F186,F188)</f>
        <v>0.92755944690419345</v>
      </c>
    </row>
    <row r="187" spans="2:7" x14ac:dyDescent="0.2">
      <c r="C187">
        <v>55.043999999999997</v>
      </c>
    </row>
    <row r="188" spans="2:7" x14ac:dyDescent="0.2">
      <c r="C188">
        <v>91.046000000000006</v>
      </c>
      <c r="D188">
        <f>SUM(C188:C189)</f>
        <v>229.52100000000002</v>
      </c>
      <c r="E188">
        <v>254</v>
      </c>
      <c r="F188">
        <f>E188/D188</f>
        <v>1.1066525503113005</v>
      </c>
    </row>
    <row r="189" spans="2:7" x14ac:dyDescent="0.2">
      <c r="C189">
        <v>138.47499999999999</v>
      </c>
    </row>
    <row r="190" spans="2:7" x14ac:dyDescent="0.2">
      <c r="B190">
        <v>10</v>
      </c>
      <c r="C190">
        <v>136.20699999999999</v>
      </c>
      <c r="D190">
        <f>SUM(C190:C191)</f>
        <v>279.17599999999999</v>
      </c>
      <c r="E190">
        <v>249</v>
      </c>
      <c r="F190">
        <f>E190/D190</f>
        <v>0.89191047941083768</v>
      </c>
      <c r="G190">
        <f>AVERAGE(F190,F192)</f>
        <v>0.94220609178449177</v>
      </c>
    </row>
    <row r="191" spans="2:7" x14ac:dyDescent="0.2">
      <c r="C191">
        <v>142.96899999999999</v>
      </c>
    </row>
    <row r="192" spans="2:7" x14ac:dyDescent="0.2">
      <c r="C192">
        <v>160.53700000000001</v>
      </c>
      <c r="D192">
        <f>SUM(C192:C193)</f>
        <v>183.375</v>
      </c>
      <c r="E192">
        <v>182</v>
      </c>
      <c r="F192">
        <f>E192/D192</f>
        <v>0.99250170415814587</v>
      </c>
    </row>
    <row r="193" spans="2:13" x14ac:dyDescent="0.2">
      <c r="C193">
        <v>22.838000000000001</v>
      </c>
    </row>
    <row r="197" spans="2:13" x14ac:dyDescent="0.2">
      <c r="B197" t="s">
        <v>3</v>
      </c>
    </row>
    <row r="198" spans="2:13" x14ac:dyDescent="0.2">
      <c r="B198" t="s">
        <v>31</v>
      </c>
      <c r="J198" t="s">
        <v>31</v>
      </c>
      <c r="K198" t="s">
        <v>32</v>
      </c>
      <c r="L198" t="s">
        <v>33</v>
      </c>
      <c r="M198" t="s">
        <v>34</v>
      </c>
    </row>
    <row r="199" spans="2:13" x14ac:dyDescent="0.2">
      <c r="B199">
        <v>1</v>
      </c>
      <c r="C199">
        <v>143.91900000000001</v>
      </c>
      <c r="J199">
        <v>0.88648029381945537</v>
      </c>
      <c r="K199">
        <v>0.9918041486758733</v>
      </c>
      <c r="L199">
        <v>1.1165778928936378</v>
      </c>
      <c r="M199">
        <v>0.72192796501479739</v>
      </c>
    </row>
    <row r="200" spans="2:13" x14ac:dyDescent="0.2">
      <c r="C200">
        <v>109.88500000000001</v>
      </c>
      <c r="D200">
        <f>SUM(C199:C200)</f>
        <v>253.80400000000003</v>
      </c>
      <c r="E200">
        <v>193</v>
      </c>
      <c r="F200">
        <f>E200/D200</f>
        <v>0.76042930765472561</v>
      </c>
      <c r="G200">
        <f>AVERAGE(F200,F202)</f>
        <v>0.88648029381945537</v>
      </c>
      <c r="J200">
        <v>1.5427130746071662</v>
      </c>
      <c r="K200">
        <v>0.69740125101174089</v>
      </c>
      <c r="L200">
        <v>1.0970110076906066</v>
      </c>
      <c r="M200">
        <v>0.85729413319304038</v>
      </c>
    </row>
    <row r="201" spans="2:13" x14ac:dyDescent="0.2">
      <c r="C201">
        <v>104.879</v>
      </c>
      <c r="J201">
        <v>1.516779543134815</v>
      </c>
      <c r="K201">
        <v>0.72420814261529531</v>
      </c>
      <c r="L201">
        <v>1.100432735333607</v>
      </c>
      <c r="M201">
        <v>0.90105484708795491</v>
      </c>
    </row>
    <row r="202" spans="2:13" x14ac:dyDescent="0.2">
      <c r="C202">
        <v>102.52200000000001</v>
      </c>
      <c r="D202">
        <f>SUM(C201:C202)</f>
        <v>207.40100000000001</v>
      </c>
      <c r="E202">
        <v>210</v>
      </c>
      <c r="F202">
        <f>E202/D202</f>
        <v>1.0125312799841852</v>
      </c>
      <c r="J202">
        <v>1.4729105418501673</v>
      </c>
      <c r="K202">
        <v>0.87941463699634714</v>
      </c>
      <c r="L202">
        <v>1.1905724154645878</v>
      </c>
      <c r="M202">
        <v>0.87780871576623354</v>
      </c>
    </row>
    <row r="203" spans="2:13" x14ac:dyDescent="0.2">
      <c r="B203">
        <v>2</v>
      </c>
      <c r="C203">
        <v>135.107</v>
      </c>
      <c r="J203">
        <v>1.3408616303745267</v>
      </c>
      <c r="K203">
        <v>0.93606493762696008</v>
      </c>
      <c r="L203">
        <v>1.1473448915797073</v>
      </c>
      <c r="M203">
        <v>1.050580120560916</v>
      </c>
    </row>
    <row r="204" spans="2:13" x14ac:dyDescent="0.2">
      <c r="C204">
        <v>138.41999999999999</v>
      </c>
      <c r="D204">
        <f>SUM(C203:C204)</f>
        <v>273.52699999999999</v>
      </c>
      <c r="E204">
        <v>453</v>
      </c>
      <c r="F204">
        <f>E204/D204</f>
        <v>1.6561436348148446</v>
      </c>
      <c r="G204">
        <f>AVERAGE(F204,F206)</f>
        <v>1.5427130746071662</v>
      </c>
      <c r="J204">
        <v>1.5743875592384851</v>
      </c>
      <c r="K204">
        <v>0.86005120717178951</v>
      </c>
      <c r="L204">
        <v>1.3031496107465235</v>
      </c>
      <c r="M204">
        <v>1.1939944679153622</v>
      </c>
    </row>
    <row r="205" spans="2:13" x14ac:dyDescent="0.2">
      <c r="C205">
        <v>87.795000000000002</v>
      </c>
      <c r="J205">
        <v>0.95703446649532686</v>
      </c>
      <c r="K205">
        <v>0.69923621242471623</v>
      </c>
      <c r="L205">
        <v>1.4006097844783003</v>
      </c>
      <c r="M205">
        <v>0.52192276455173336</v>
      </c>
    </row>
    <row r="206" spans="2:13" x14ac:dyDescent="0.2">
      <c r="C206">
        <v>52.835000000000001</v>
      </c>
      <c r="D206">
        <f>SUM(C205:C206)</f>
        <v>140.63</v>
      </c>
      <c r="E206">
        <v>201</v>
      </c>
      <c r="F206">
        <f>E206/D206</f>
        <v>1.4292825143994881</v>
      </c>
      <c r="J206">
        <v>1.1842661894496251</v>
      </c>
      <c r="K206">
        <v>0.5911724613729622</v>
      </c>
      <c r="L206">
        <v>1.1614021701432273</v>
      </c>
      <c r="M206">
        <v>0.61092478502449876</v>
      </c>
    </row>
    <row r="207" spans="2:13" x14ac:dyDescent="0.2">
      <c r="B207">
        <v>3</v>
      </c>
      <c r="C207">
        <v>149.58500000000001</v>
      </c>
      <c r="J207">
        <v>1.0049878959244345</v>
      </c>
      <c r="K207">
        <v>0.57260481327793844</v>
      </c>
      <c r="L207">
        <v>1.0116816513413642</v>
      </c>
      <c r="M207">
        <v>0.85574352920806918</v>
      </c>
    </row>
    <row r="208" spans="2:13" x14ac:dyDescent="0.2">
      <c r="C208">
        <v>126.34399999999999</v>
      </c>
      <c r="D208">
        <f>SUM(C207:C208)</f>
        <v>275.92899999999997</v>
      </c>
      <c r="E208">
        <v>433</v>
      </c>
      <c r="F208">
        <f>E208/D208</f>
        <v>1.5692442621109055</v>
      </c>
      <c r="G208">
        <f>AVERAGE(F208,F210)</f>
        <v>1.516779543134815</v>
      </c>
      <c r="J208">
        <v>1.2431994253697209</v>
      </c>
      <c r="K208">
        <v>0.73902199887884557</v>
      </c>
      <c r="L208">
        <v>0.66461222975608092</v>
      </c>
      <c r="M208">
        <v>0.95845637525765115</v>
      </c>
    </row>
    <row r="209" spans="2:13" x14ac:dyDescent="0.2">
      <c r="C209">
        <v>154.292</v>
      </c>
      <c r="J209">
        <v>0.86726966606504952</v>
      </c>
      <c r="K209">
        <v>0.61174021172962811</v>
      </c>
      <c r="L209">
        <v>1.1265271792825609</v>
      </c>
      <c r="M209">
        <v>1.2397512631116179</v>
      </c>
    </row>
    <row r="210" spans="2:13" x14ac:dyDescent="0.2">
      <c r="C210">
        <v>129.11699999999999</v>
      </c>
      <c r="D210">
        <f>SUM(C209:C210)</f>
        <v>283.40899999999999</v>
      </c>
      <c r="E210">
        <v>415</v>
      </c>
      <c r="F210">
        <f>E210/D210</f>
        <v>1.4643148241587247</v>
      </c>
      <c r="J210">
        <v>1.3867168067994777</v>
      </c>
      <c r="M210">
        <v>1.1069550033006794</v>
      </c>
    </row>
    <row r="211" spans="2:13" x14ac:dyDescent="0.2">
      <c r="B211">
        <v>4</v>
      </c>
      <c r="C211">
        <v>133.44499999999999</v>
      </c>
      <c r="J211" s="1">
        <f>AVERAGE(J199:J210)</f>
        <v>1.2481339244273542</v>
      </c>
      <c r="K211" s="1">
        <f t="shared" ref="K211:M211" si="1">AVERAGE(K199:K210)</f>
        <v>0.75479272925291785</v>
      </c>
      <c r="L211" s="1">
        <f t="shared" si="1"/>
        <v>1.1199928698827459</v>
      </c>
      <c r="M211" s="1">
        <f t="shared" si="1"/>
        <v>0.90803449749937959</v>
      </c>
    </row>
    <row r="212" spans="2:13" x14ac:dyDescent="0.2">
      <c r="C212">
        <v>53.487000000000002</v>
      </c>
      <c r="D212">
        <f>SUM(C211:C212)</f>
        <v>186.93199999999999</v>
      </c>
      <c r="E212">
        <v>293</v>
      </c>
      <c r="F212">
        <f>E212/D212</f>
        <v>1.5674148888365824</v>
      </c>
      <c r="G212">
        <f>AVERAGE(F212,F214)</f>
        <v>1.4729105418501673</v>
      </c>
    </row>
    <row r="213" spans="2:13" x14ac:dyDescent="0.2">
      <c r="C213">
        <v>108.985</v>
      </c>
    </row>
    <row r="214" spans="2:13" x14ac:dyDescent="0.2">
      <c r="C214">
        <v>54.247</v>
      </c>
      <c r="D214">
        <f>SUM(C213:C214)</f>
        <v>163.232</v>
      </c>
      <c r="E214">
        <v>225</v>
      </c>
      <c r="F214">
        <f>E214/D214</f>
        <v>1.3784061948637523</v>
      </c>
    </row>
    <row r="215" spans="2:13" x14ac:dyDescent="0.2">
      <c r="B215">
        <v>8</v>
      </c>
      <c r="C215">
        <v>134.24299999999999</v>
      </c>
    </row>
    <row r="216" spans="2:13" x14ac:dyDescent="0.2">
      <c r="C216">
        <v>90.903000000000006</v>
      </c>
      <c r="D216">
        <f>SUM(C215:C216)</f>
        <v>225.14600000000002</v>
      </c>
      <c r="E216">
        <v>299</v>
      </c>
      <c r="F216">
        <f>E216/D216</f>
        <v>1.3280271468291684</v>
      </c>
      <c r="G216">
        <f>AVERAGE(F216,F218)</f>
        <v>1.3408616303745267</v>
      </c>
    </row>
    <row r="217" spans="2:13" x14ac:dyDescent="0.2">
      <c r="C217">
        <v>160.24199999999999</v>
      </c>
    </row>
    <row r="218" spans="2:13" x14ac:dyDescent="0.2">
      <c r="C218">
        <v>107.17400000000001</v>
      </c>
      <c r="D218">
        <f>SUM(C217:C218)</f>
        <v>267.416</v>
      </c>
      <c r="E218">
        <v>362</v>
      </c>
      <c r="F218">
        <f>E218/D218</f>
        <v>1.3536961139198851</v>
      </c>
    </row>
    <row r="219" spans="2:13" x14ac:dyDescent="0.2">
      <c r="B219">
        <v>9</v>
      </c>
      <c r="C219">
        <v>121.161</v>
      </c>
    </row>
    <row r="220" spans="2:13" x14ac:dyDescent="0.2">
      <c r="C220">
        <v>123.931</v>
      </c>
      <c r="D220">
        <f>SUM(C219:C220)</f>
        <v>245.09199999999998</v>
      </c>
      <c r="E220">
        <v>394</v>
      </c>
      <c r="F220">
        <f>E220/D220</f>
        <v>1.6075596102687972</v>
      </c>
      <c r="G220">
        <f>AVERAGE(F220,F222)</f>
        <v>1.5743875592384851</v>
      </c>
    </row>
    <row r="221" spans="2:13" x14ac:dyDescent="0.2">
      <c r="C221">
        <v>113.241</v>
      </c>
    </row>
    <row r="222" spans="2:13" x14ac:dyDescent="0.2">
      <c r="C222">
        <v>115.79900000000001</v>
      </c>
      <c r="D222">
        <f>SUM(C221:C222)</f>
        <v>229.04000000000002</v>
      </c>
      <c r="E222">
        <v>353</v>
      </c>
      <c r="F222">
        <f>E222/D222</f>
        <v>1.5412155082081731</v>
      </c>
    </row>
    <row r="223" spans="2:13" x14ac:dyDescent="0.2">
      <c r="B223">
        <v>10</v>
      </c>
      <c r="C223">
        <v>134.09899999999999</v>
      </c>
    </row>
    <row r="224" spans="2:13" x14ac:dyDescent="0.2">
      <c r="C224">
        <v>45.234000000000002</v>
      </c>
      <c r="D224">
        <f>SUM(C223:C224)</f>
        <v>179.333</v>
      </c>
      <c r="E224">
        <v>160</v>
      </c>
      <c r="F224">
        <f>E224/D224</f>
        <v>0.89219496690514299</v>
      </c>
      <c r="G224">
        <f>AVERAGE(F224,F226)</f>
        <v>0.95703446649532686</v>
      </c>
    </row>
    <row r="225" spans="2:7" x14ac:dyDescent="0.2">
      <c r="C225">
        <v>196.04300000000001</v>
      </c>
    </row>
    <row r="226" spans="2:7" x14ac:dyDescent="0.2">
      <c r="C226">
        <v>42.734000000000002</v>
      </c>
      <c r="D226">
        <f>SUM(C225:C226)</f>
        <v>238.77700000000002</v>
      </c>
      <c r="E226">
        <v>244</v>
      </c>
      <c r="F226">
        <f>E226/D226</f>
        <v>1.0218739660855107</v>
      </c>
    </row>
    <row r="227" spans="2:7" x14ac:dyDescent="0.2">
      <c r="B227">
        <v>11</v>
      </c>
      <c r="C227">
        <v>92.975999999999999</v>
      </c>
    </row>
    <row r="228" spans="2:7" x14ac:dyDescent="0.2">
      <c r="C228">
        <v>88.188999999999993</v>
      </c>
      <c r="D228">
        <f>SUM(C227:C228)</f>
        <v>181.16499999999999</v>
      </c>
      <c r="E228">
        <v>224</v>
      </c>
      <c r="F228">
        <f>E228/D228</f>
        <v>1.2364419175889383</v>
      </c>
      <c r="G228">
        <f>AVERAGE(F228,F230)</f>
        <v>1.1842661894496251</v>
      </c>
    </row>
    <row r="229" spans="2:7" x14ac:dyDescent="0.2">
      <c r="C229">
        <v>86.183000000000007</v>
      </c>
    </row>
    <row r="230" spans="2:7" x14ac:dyDescent="0.2">
      <c r="C230">
        <v>64.864999999999995</v>
      </c>
      <c r="D230">
        <f>SUM(C229:C230)</f>
        <v>151.048</v>
      </c>
      <c r="E230">
        <v>171</v>
      </c>
      <c r="F230">
        <f>E230/D230</f>
        <v>1.132090461310312</v>
      </c>
    </row>
    <row r="231" spans="2:7" x14ac:dyDescent="0.2">
      <c r="B231">
        <v>14</v>
      </c>
      <c r="C231">
        <v>102.768</v>
      </c>
    </row>
    <row r="232" spans="2:7" x14ac:dyDescent="0.2">
      <c r="C232">
        <v>79.263000000000005</v>
      </c>
      <c r="D232">
        <f>SUM(C231:C232)</f>
        <v>182.03100000000001</v>
      </c>
      <c r="E232">
        <v>185</v>
      </c>
      <c r="F232">
        <f>E232/D232</f>
        <v>1.0163104086666557</v>
      </c>
      <c r="G232">
        <f>AVERAGE(F232,F234)</f>
        <v>1.0049878959244345</v>
      </c>
    </row>
    <row r="233" spans="2:7" x14ac:dyDescent="0.2">
      <c r="C233">
        <v>87.358999999999995</v>
      </c>
    </row>
    <row r="234" spans="2:7" x14ac:dyDescent="0.2">
      <c r="C234">
        <v>81.712000000000003</v>
      </c>
      <c r="D234">
        <f>SUM(C233:C234)</f>
        <v>169.071</v>
      </c>
      <c r="E234">
        <v>168</v>
      </c>
      <c r="F234">
        <f>E234/D234</f>
        <v>0.99366538318221342</v>
      </c>
    </row>
    <row r="235" spans="2:7" x14ac:dyDescent="0.2">
      <c r="B235">
        <v>15</v>
      </c>
      <c r="C235">
        <v>103.373</v>
      </c>
    </row>
    <row r="236" spans="2:7" x14ac:dyDescent="0.2">
      <c r="C236">
        <v>86.825000000000003</v>
      </c>
      <c r="D236">
        <f>SUM(C235:C236)</f>
        <v>190.19800000000001</v>
      </c>
      <c r="E236">
        <v>258</v>
      </c>
      <c r="F236">
        <f>E236/D236</f>
        <v>1.3564811407060011</v>
      </c>
      <c r="G236">
        <f>AVERAGE(F236,F238)</f>
        <v>1.2431994253697209</v>
      </c>
    </row>
    <row r="237" spans="2:7" x14ac:dyDescent="0.2">
      <c r="C237">
        <v>87.671000000000006</v>
      </c>
    </row>
    <row r="238" spans="2:7" x14ac:dyDescent="0.2">
      <c r="C238">
        <v>87.563000000000002</v>
      </c>
      <c r="D238">
        <f>SUM(C237:C238)</f>
        <v>175.23400000000001</v>
      </c>
      <c r="E238">
        <v>198</v>
      </c>
      <c r="F238">
        <f>E238/D238</f>
        <v>1.129917710033441</v>
      </c>
    </row>
    <row r="239" spans="2:7" x14ac:dyDescent="0.2">
      <c r="B239">
        <v>16</v>
      </c>
      <c r="C239">
        <v>167.78700000000001</v>
      </c>
    </row>
    <row r="240" spans="2:7" x14ac:dyDescent="0.2">
      <c r="C240">
        <v>87.658000000000001</v>
      </c>
      <c r="D240">
        <f>SUM(C239:C240)</f>
        <v>255.44499999999999</v>
      </c>
      <c r="E240">
        <v>254</v>
      </c>
      <c r="F240">
        <f>E240/D240</f>
        <v>0.99434320499520445</v>
      </c>
      <c r="G240">
        <f>AVERAGE(F240,F242)</f>
        <v>0.86726966606504952</v>
      </c>
    </row>
    <row r="241" spans="2:7" x14ac:dyDescent="0.2">
      <c r="C241">
        <v>122.52200000000001</v>
      </c>
    </row>
    <row r="242" spans="2:7" x14ac:dyDescent="0.2">
      <c r="C242">
        <v>78.775999999999996</v>
      </c>
      <c r="D242">
        <f>SUM(C241:C242)</f>
        <v>201.298</v>
      </c>
      <c r="E242">
        <v>149</v>
      </c>
      <c r="F242">
        <f>E242/D242</f>
        <v>0.74019612713489458</v>
      </c>
    </row>
    <row r="243" spans="2:7" x14ac:dyDescent="0.2">
      <c r="B243">
        <v>17</v>
      </c>
      <c r="C243">
        <v>173.21700000000001</v>
      </c>
    </row>
    <row r="244" spans="2:7" x14ac:dyDescent="0.2">
      <c r="C244">
        <v>57.481999999999999</v>
      </c>
      <c r="D244">
        <f>SUM(C243:C244)</f>
        <v>230.69900000000001</v>
      </c>
      <c r="E244">
        <v>332</v>
      </c>
      <c r="F244">
        <f>E244/D244</f>
        <v>1.4391046341770011</v>
      </c>
      <c r="G244">
        <f>AVERAGE(F244,F246)</f>
        <v>1.3867168067994777</v>
      </c>
    </row>
    <row r="245" spans="2:7" x14ac:dyDescent="0.2">
      <c r="C245">
        <v>83.974000000000004</v>
      </c>
    </row>
    <row r="246" spans="2:7" x14ac:dyDescent="0.2">
      <c r="C246">
        <v>79.403999999999996</v>
      </c>
      <c r="D246">
        <f>SUM(C245:C246)</f>
        <v>163.37799999999999</v>
      </c>
      <c r="E246">
        <v>218</v>
      </c>
      <c r="F246">
        <f>E246/D246</f>
        <v>1.3343289794219542</v>
      </c>
    </row>
    <row r="248" spans="2:7" x14ac:dyDescent="0.2">
      <c r="B248" t="s">
        <v>32</v>
      </c>
    </row>
    <row r="249" spans="2:7" x14ac:dyDescent="0.2">
      <c r="B249">
        <v>1</v>
      </c>
      <c r="C249">
        <v>175.32300000000001</v>
      </c>
    </row>
    <row r="250" spans="2:7" x14ac:dyDescent="0.2">
      <c r="C250">
        <v>99.822000000000003</v>
      </c>
      <c r="D250">
        <f>SUM(C249:C250)</f>
        <v>275.14499999999998</v>
      </c>
      <c r="E250">
        <v>251</v>
      </c>
      <c r="F250">
        <f>E250/D250</f>
        <v>0.91224627014846726</v>
      </c>
      <c r="G250">
        <f>AVERAGE(F250,F252)</f>
        <v>0.9918041486758733</v>
      </c>
    </row>
    <row r="251" spans="2:7" x14ac:dyDescent="0.2">
      <c r="C251">
        <v>170.80699999999999</v>
      </c>
    </row>
    <row r="252" spans="2:7" x14ac:dyDescent="0.2">
      <c r="C252">
        <v>129.745</v>
      </c>
      <c r="D252">
        <f>SUM(C251:C252)</f>
        <v>300.55200000000002</v>
      </c>
      <c r="E252">
        <v>322</v>
      </c>
      <c r="F252">
        <f>E252/D252</f>
        <v>1.0713620272032793</v>
      </c>
    </row>
    <row r="253" spans="2:7" x14ac:dyDescent="0.2">
      <c r="B253">
        <v>2</v>
      </c>
      <c r="C253">
        <v>74.988</v>
      </c>
    </row>
    <row r="254" spans="2:7" x14ac:dyDescent="0.2">
      <c r="C254">
        <v>87.238</v>
      </c>
      <c r="D254">
        <f>SUM(C253:C254)</f>
        <v>162.226</v>
      </c>
      <c r="E254">
        <v>129</v>
      </c>
      <c r="F254">
        <f>E254/D254</f>
        <v>0.79518696139952905</v>
      </c>
      <c r="G254">
        <f>AVERAGE(F254,F256)</f>
        <v>0.69740125101174089</v>
      </c>
    </row>
    <row r="255" spans="2:7" x14ac:dyDescent="0.2">
      <c r="C255">
        <v>78.781000000000006</v>
      </c>
    </row>
    <row r="256" spans="2:7" x14ac:dyDescent="0.2">
      <c r="C256">
        <v>91.328000000000003</v>
      </c>
      <c r="D256">
        <f>SUM(C255:C256)</f>
        <v>170.10900000000001</v>
      </c>
      <c r="E256">
        <v>102</v>
      </c>
      <c r="F256">
        <f>E256/D256</f>
        <v>0.59961554062395284</v>
      </c>
    </row>
    <row r="257" spans="2:7" x14ac:dyDescent="0.2">
      <c r="B257">
        <v>3</v>
      </c>
      <c r="C257">
        <v>136.50800000000001</v>
      </c>
    </row>
    <row r="258" spans="2:7" x14ac:dyDescent="0.2">
      <c r="C258">
        <v>59.244999999999997</v>
      </c>
      <c r="D258">
        <f>SUM(C257:C258)</f>
        <v>195.75300000000001</v>
      </c>
      <c r="E258">
        <v>142</v>
      </c>
      <c r="F258">
        <f>E258/D258</f>
        <v>0.7254039529406956</v>
      </c>
      <c r="G258">
        <f>AVERAGE(F258,F260)</f>
        <v>0.72420814261529531</v>
      </c>
    </row>
    <row r="259" spans="2:7" x14ac:dyDescent="0.2">
      <c r="C259">
        <v>82.641000000000005</v>
      </c>
    </row>
    <row r="260" spans="2:7" x14ac:dyDescent="0.2">
      <c r="C260">
        <v>160.785</v>
      </c>
      <c r="D260">
        <f>SUM(C259:C260)</f>
        <v>243.42599999999999</v>
      </c>
      <c r="E260">
        <v>176</v>
      </c>
      <c r="F260">
        <f>E260/D260</f>
        <v>0.72301233228989514</v>
      </c>
    </row>
    <row r="261" spans="2:7" x14ac:dyDescent="0.2">
      <c r="B261">
        <v>4</v>
      </c>
      <c r="C261">
        <v>146.88399999999999</v>
      </c>
    </row>
    <row r="262" spans="2:7" x14ac:dyDescent="0.2">
      <c r="C262">
        <v>94.524000000000001</v>
      </c>
      <c r="D262">
        <f>SUM(C261:C262)</f>
        <v>241.40799999999999</v>
      </c>
      <c r="E262">
        <v>208</v>
      </c>
      <c r="F262">
        <f>E262/D262</f>
        <v>0.86161187698833519</v>
      </c>
      <c r="G262">
        <f>AVERAGE(F262,F264)</f>
        <v>0.87941463699634714</v>
      </c>
    </row>
    <row r="263" spans="2:7" x14ac:dyDescent="0.2">
      <c r="C263">
        <v>140.63300000000001</v>
      </c>
    </row>
    <row r="264" spans="2:7" x14ac:dyDescent="0.2">
      <c r="C264">
        <v>103.455</v>
      </c>
      <c r="D264">
        <f>SUM(C263:C264)</f>
        <v>244.08800000000002</v>
      </c>
      <c r="E264">
        <v>219</v>
      </c>
      <c r="F264">
        <f>E264/D264</f>
        <v>0.89721739700435899</v>
      </c>
    </row>
    <row r="265" spans="2:7" x14ac:dyDescent="0.2">
      <c r="B265">
        <v>5</v>
      </c>
      <c r="C265">
        <v>114.898</v>
      </c>
    </row>
    <row r="266" spans="2:7" x14ac:dyDescent="0.2">
      <c r="C266">
        <v>50.195</v>
      </c>
      <c r="D266">
        <f>SUM(C265:C266)</f>
        <v>165.09299999999999</v>
      </c>
      <c r="E266">
        <v>145</v>
      </c>
      <c r="F266">
        <f>E266/D266</f>
        <v>0.87829284100476712</v>
      </c>
      <c r="G266">
        <f>AVERAGE(F266,F268)</f>
        <v>0.93606493762696008</v>
      </c>
    </row>
    <row r="267" spans="2:7" x14ac:dyDescent="0.2">
      <c r="C267">
        <v>89.938999999999993</v>
      </c>
    </row>
    <row r="268" spans="2:7" x14ac:dyDescent="0.2">
      <c r="C268">
        <v>80.108999999999995</v>
      </c>
      <c r="D268">
        <f>SUM(C267:C268)</f>
        <v>170.048</v>
      </c>
      <c r="E268">
        <v>169</v>
      </c>
      <c r="F268">
        <f>E268/D268</f>
        <v>0.99383703424915315</v>
      </c>
    </row>
    <row r="269" spans="2:7" x14ac:dyDescent="0.2">
      <c r="B269">
        <v>6</v>
      </c>
      <c r="C269">
        <v>102.06699999999999</v>
      </c>
    </row>
    <row r="270" spans="2:7" x14ac:dyDescent="0.2">
      <c r="C270">
        <v>54.234999999999999</v>
      </c>
      <c r="D270">
        <f>SUM(C269:C270)</f>
        <v>156.30199999999999</v>
      </c>
      <c r="E270">
        <v>123</v>
      </c>
      <c r="F270">
        <f>E270/D270</f>
        <v>0.78693810699799116</v>
      </c>
      <c r="G270">
        <f>AVERAGE(F270,F272)</f>
        <v>0.86005120717178951</v>
      </c>
    </row>
    <row r="271" spans="2:7" x14ac:dyDescent="0.2">
      <c r="C271">
        <v>135.71799999999999</v>
      </c>
    </row>
    <row r="272" spans="2:7" x14ac:dyDescent="0.2">
      <c r="C272">
        <v>91.465999999999994</v>
      </c>
      <c r="D272">
        <f>SUM(C271:C272)</f>
        <v>227.18399999999997</v>
      </c>
      <c r="E272">
        <v>212</v>
      </c>
      <c r="F272">
        <f>E272/D272</f>
        <v>0.93316430734558786</v>
      </c>
    </row>
    <row r="273" spans="2:7" x14ac:dyDescent="0.2">
      <c r="B273">
        <v>7</v>
      </c>
      <c r="C273">
        <v>106.42400000000001</v>
      </c>
    </row>
    <row r="274" spans="2:7" x14ac:dyDescent="0.2">
      <c r="C274">
        <v>57.363999999999997</v>
      </c>
      <c r="D274">
        <f>SUM(C273:C274)</f>
        <v>163.78800000000001</v>
      </c>
      <c r="E274">
        <v>123</v>
      </c>
      <c r="F274">
        <f>E274/D274</f>
        <v>0.75097076708916399</v>
      </c>
      <c r="G274">
        <f>AVERAGE(F274,F276)</f>
        <v>0.69923621242471623</v>
      </c>
    </row>
    <row r="275" spans="2:7" x14ac:dyDescent="0.2">
      <c r="C275">
        <v>71.131</v>
      </c>
    </row>
    <row r="276" spans="2:7" x14ac:dyDescent="0.2">
      <c r="C276">
        <v>57.054000000000002</v>
      </c>
      <c r="D276">
        <f>SUM(C275:C276)</f>
        <v>128.185</v>
      </c>
      <c r="E276">
        <v>83</v>
      </c>
      <c r="F276">
        <f>E276/D276</f>
        <v>0.64750165776026836</v>
      </c>
    </row>
    <row r="277" spans="2:7" x14ac:dyDescent="0.2">
      <c r="B277">
        <v>8</v>
      </c>
      <c r="C277">
        <v>188.51300000000001</v>
      </c>
    </row>
    <row r="278" spans="2:7" x14ac:dyDescent="0.2">
      <c r="C278">
        <v>67.697000000000003</v>
      </c>
      <c r="D278">
        <f>SUM(C277:C278)</f>
        <v>256.21000000000004</v>
      </c>
      <c r="E278">
        <v>145</v>
      </c>
      <c r="F278">
        <f>E278/D278</f>
        <v>0.56594200070254863</v>
      </c>
      <c r="G278">
        <f>AVERAGE(F278,F280)</f>
        <v>0.5911724613729622</v>
      </c>
    </row>
    <row r="279" spans="2:7" x14ac:dyDescent="0.2">
      <c r="C279">
        <v>148.51300000000001</v>
      </c>
    </row>
    <row r="280" spans="2:7" x14ac:dyDescent="0.2">
      <c r="C280">
        <v>124.036</v>
      </c>
      <c r="D280">
        <f>SUM(C279:C280)</f>
        <v>272.54899999999998</v>
      </c>
      <c r="E280">
        <v>168</v>
      </c>
      <c r="F280">
        <f>E280/D280</f>
        <v>0.61640292204337577</v>
      </c>
    </row>
    <row r="281" spans="2:7" x14ac:dyDescent="0.2">
      <c r="B281">
        <v>9</v>
      </c>
      <c r="C281">
        <v>122.045</v>
      </c>
    </row>
    <row r="282" spans="2:7" x14ac:dyDescent="0.2">
      <c r="C282">
        <v>93.373999999999995</v>
      </c>
      <c r="D282">
        <f>SUM(C281:C282)</f>
        <v>215.41899999999998</v>
      </c>
      <c r="E282">
        <v>111</v>
      </c>
      <c r="F282">
        <f>E282/D282</f>
        <v>0.51527488290262236</v>
      </c>
      <c r="G282">
        <f>AVERAGE(F282,F284)</f>
        <v>0.57260481327793844</v>
      </c>
    </row>
    <row r="283" spans="2:7" x14ac:dyDescent="0.2">
      <c r="C283">
        <v>85.186999999999998</v>
      </c>
    </row>
    <row r="284" spans="2:7" x14ac:dyDescent="0.2">
      <c r="C284">
        <v>78.322000000000003</v>
      </c>
      <c r="D284">
        <f>SUM(C283:C284)</f>
        <v>163.50900000000001</v>
      </c>
      <c r="E284">
        <v>103</v>
      </c>
      <c r="F284">
        <f>E284/D284</f>
        <v>0.62993474365325453</v>
      </c>
    </row>
    <row r="285" spans="2:7" x14ac:dyDescent="0.2">
      <c r="B285">
        <v>10</v>
      </c>
      <c r="C285">
        <v>173.995</v>
      </c>
    </row>
    <row r="286" spans="2:7" x14ac:dyDescent="0.2">
      <c r="C286">
        <v>69.718999999999994</v>
      </c>
      <c r="D286">
        <f>SUM(C285:C286)</f>
        <v>243.714</v>
      </c>
      <c r="E286">
        <v>177</v>
      </c>
      <c r="F286">
        <f>E286/D286</f>
        <v>0.72626110933307075</v>
      </c>
      <c r="G286">
        <f>AVERAGE(F286,F288)</f>
        <v>0.73902199887884557</v>
      </c>
    </row>
    <row r="287" spans="2:7" x14ac:dyDescent="0.2">
      <c r="C287">
        <v>144.196</v>
      </c>
    </row>
    <row r="288" spans="2:7" x14ac:dyDescent="0.2">
      <c r="C288">
        <v>96.564999999999998</v>
      </c>
      <c r="D288">
        <f>SUM(C287:C288)</f>
        <v>240.761</v>
      </c>
      <c r="E288">
        <v>181</v>
      </c>
      <c r="F288">
        <f>E288/D288</f>
        <v>0.75178288842462027</v>
      </c>
    </row>
    <row r="289" spans="2:7" x14ac:dyDescent="0.2">
      <c r="B289">
        <v>11</v>
      </c>
      <c r="C289">
        <v>99.515000000000001</v>
      </c>
    </row>
    <row r="290" spans="2:7" x14ac:dyDescent="0.2">
      <c r="C290">
        <v>110.855</v>
      </c>
      <c r="D290">
        <f>SUM(C289:C290)</f>
        <v>210.37</v>
      </c>
      <c r="E290">
        <v>126</v>
      </c>
      <c r="F290">
        <f>E290/D290</f>
        <v>0.59894471645196556</v>
      </c>
      <c r="G290">
        <f>AVERAGE(F290,F292)</f>
        <v>0.61174021172962811</v>
      </c>
    </row>
    <row r="291" spans="2:7" x14ac:dyDescent="0.2">
      <c r="C291">
        <v>74.716999999999999</v>
      </c>
    </row>
    <row r="292" spans="2:7" x14ac:dyDescent="0.2">
      <c r="C292">
        <v>77.396000000000001</v>
      </c>
      <c r="D292">
        <f>SUM(C291:C292)</f>
        <v>152.113</v>
      </c>
      <c r="E292">
        <v>95</v>
      </c>
      <c r="F292">
        <f>E292/D292</f>
        <v>0.62453570700729066</v>
      </c>
    </row>
    <row r="294" spans="2:7" x14ac:dyDescent="0.2">
      <c r="B294" t="s">
        <v>33</v>
      </c>
    </row>
    <row r="295" spans="2:7" x14ac:dyDescent="0.2">
      <c r="B295">
        <v>1</v>
      </c>
      <c r="C295">
        <v>142.501</v>
      </c>
    </row>
    <row r="296" spans="2:7" x14ac:dyDescent="0.2">
      <c r="C296">
        <v>43.735999999999997</v>
      </c>
      <c r="D296">
        <f>SUM(C295:C296)</f>
        <v>186.23699999999999</v>
      </c>
      <c r="E296">
        <v>201</v>
      </c>
      <c r="F296">
        <f>E296/D296</f>
        <v>1.0792699624671789</v>
      </c>
      <c r="G296">
        <f>AVERAGE(F296,F298)</f>
        <v>1.1165778928936378</v>
      </c>
    </row>
    <row r="297" spans="2:7" x14ac:dyDescent="0.2">
      <c r="C297">
        <v>103.53700000000001</v>
      </c>
    </row>
    <row r="298" spans="2:7" x14ac:dyDescent="0.2">
      <c r="C298">
        <v>51.591000000000001</v>
      </c>
      <c r="D298">
        <f>SUM(C297:C298)</f>
        <v>155.12800000000001</v>
      </c>
      <c r="E298">
        <v>179</v>
      </c>
      <c r="F298">
        <f>E298/D298</f>
        <v>1.1538858233200968</v>
      </c>
    </row>
    <row r="299" spans="2:7" x14ac:dyDescent="0.2">
      <c r="B299">
        <v>2</v>
      </c>
      <c r="C299">
        <v>144.68700000000001</v>
      </c>
    </row>
    <row r="300" spans="2:7" x14ac:dyDescent="0.2">
      <c r="C300">
        <v>124.798</v>
      </c>
      <c r="D300">
        <f>SUM(C299:C300)</f>
        <v>269.48500000000001</v>
      </c>
      <c r="E300">
        <v>328</v>
      </c>
      <c r="F300">
        <f>E300/D300</f>
        <v>1.2171363897805072</v>
      </c>
      <c r="G300">
        <f>AVERAGE(F300,F302)</f>
        <v>1.0970110076906066</v>
      </c>
    </row>
    <row r="301" spans="2:7" x14ac:dyDescent="0.2">
      <c r="C301">
        <v>137.09200000000001</v>
      </c>
    </row>
    <row r="302" spans="2:7" x14ac:dyDescent="0.2">
      <c r="C302">
        <v>116.776</v>
      </c>
      <c r="D302">
        <f>SUM(C301:C302)</f>
        <v>253.86799999999999</v>
      </c>
      <c r="E302">
        <v>248</v>
      </c>
      <c r="F302">
        <f>E302/D302</f>
        <v>0.97688562560070591</v>
      </c>
    </row>
    <row r="303" spans="2:7" x14ac:dyDescent="0.2">
      <c r="B303">
        <v>3</v>
      </c>
      <c r="C303">
        <v>78.286000000000001</v>
      </c>
    </row>
    <row r="304" spans="2:7" x14ac:dyDescent="0.2">
      <c r="C304">
        <v>131.50399999999999</v>
      </c>
      <c r="D304">
        <f>SUM(C303:C304)</f>
        <v>209.79</v>
      </c>
      <c r="E304">
        <v>234</v>
      </c>
      <c r="F304">
        <f>E304/D304</f>
        <v>1.1154011154011154</v>
      </c>
      <c r="G304">
        <f>AVERAGE(F304,F306)</f>
        <v>1.100432735333607</v>
      </c>
    </row>
    <row r="305" spans="2:7" x14ac:dyDescent="0.2">
      <c r="C305">
        <v>142.858</v>
      </c>
    </row>
    <row r="306" spans="2:7" x14ac:dyDescent="0.2">
      <c r="C306">
        <v>107.726</v>
      </c>
      <c r="D306">
        <f>SUM(C305:C306)</f>
        <v>250.584</v>
      </c>
      <c r="E306">
        <v>272</v>
      </c>
      <c r="F306">
        <f>E306/D306</f>
        <v>1.0854643552660983</v>
      </c>
    </row>
    <row r="307" spans="2:7" x14ac:dyDescent="0.2">
      <c r="B307">
        <v>4</v>
      </c>
      <c r="C307">
        <v>113.831</v>
      </c>
    </row>
    <row r="308" spans="2:7" x14ac:dyDescent="0.2">
      <c r="C308">
        <v>113.392</v>
      </c>
      <c r="D308">
        <f>SUM(C307:C308)</f>
        <v>227.22300000000001</v>
      </c>
      <c r="E308">
        <v>286</v>
      </c>
      <c r="F308">
        <f>E308/D308</f>
        <v>1.258675398177121</v>
      </c>
      <c r="G308">
        <f>AVERAGE(F308,F310)</f>
        <v>1.1905724154645878</v>
      </c>
    </row>
    <row r="309" spans="2:7" x14ac:dyDescent="0.2">
      <c r="C309">
        <v>90.379000000000005</v>
      </c>
    </row>
    <row r="310" spans="2:7" x14ac:dyDescent="0.2">
      <c r="C310">
        <v>109.181</v>
      </c>
      <c r="D310">
        <f>SUM(C309:C310)</f>
        <v>199.56</v>
      </c>
      <c r="E310">
        <v>224</v>
      </c>
      <c r="F310">
        <f>E310/D310</f>
        <v>1.1224694327520546</v>
      </c>
    </row>
    <row r="311" spans="2:7" x14ac:dyDescent="0.2">
      <c r="B311">
        <v>5</v>
      </c>
      <c r="C311">
        <v>100.73099999999999</v>
      </c>
    </row>
    <row r="312" spans="2:7" x14ac:dyDescent="0.2">
      <c r="C312">
        <v>93.635000000000005</v>
      </c>
      <c r="D312">
        <f>SUM(C311:C312)</f>
        <v>194.36599999999999</v>
      </c>
      <c r="E312">
        <v>222</v>
      </c>
      <c r="F312">
        <f>E312/D312</f>
        <v>1.142175071771812</v>
      </c>
      <c r="G312">
        <f>AVERAGE(F312,F314)</f>
        <v>1.1473448915797073</v>
      </c>
    </row>
    <row r="313" spans="2:7" x14ac:dyDescent="0.2">
      <c r="C313">
        <v>97.628</v>
      </c>
    </row>
    <row r="314" spans="2:7" x14ac:dyDescent="0.2">
      <c r="C314">
        <v>140.113</v>
      </c>
      <c r="D314">
        <f>SUM(C313:C314)</f>
        <v>237.74099999999999</v>
      </c>
      <c r="E314">
        <v>274</v>
      </c>
      <c r="F314">
        <f>E314/D314</f>
        <v>1.1525147113876026</v>
      </c>
    </row>
    <row r="315" spans="2:7" x14ac:dyDescent="0.2">
      <c r="B315">
        <v>6</v>
      </c>
      <c r="C315">
        <v>106.11799999999999</v>
      </c>
    </row>
    <row r="316" spans="2:7" x14ac:dyDescent="0.2">
      <c r="C316">
        <v>55.44</v>
      </c>
      <c r="D316">
        <f>SUM(C315:C316)</f>
        <v>161.55799999999999</v>
      </c>
      <c r="E316">
        <v>217</v>
      </c>
      <c r="F316">
        <f>E316/D316</f>
        <v>1.3431708736181434</v>
      </c>
      <c r="G316">
        <f>AVERAGE(F316,F318)</f>
        <v>1.3031496107465235</v>
      </c>
    </row>
    <row r="317" spans="2:7" x14ac:dyDescent="0.2">
      <c r="C317">
        <v>146.92699999999999</v>
      </c>
    </row>
    <row r="318" spans="2:7" x14ac:dyDescent="0.2">
      <c r="C318">
        <v>109.57899999999999</v>
      </c>
      <c r="D318">
        <f>SUM(C317:C318)</f>
        <v>256.50599999999997</v>
      </c>
      <c r="E318">
        <v>324</v>
      </c>
      <c r="F318">
        <f>E318/D318</f>
        <v>1.2631283478749036</v>
      </c>
    </row>
    <row r="319" spans="2:7" x14ac:dyDescent="0.2">
      <c r="B319">
        <v>7</v>
      </c>
      <c r="C319">
        <v>90.429000000000002</v>
      </c>
    </row>
    <row r="320" spans="2:7" x14ac:dyDescent="0.2">
      <c r="C320">
        <v>65.153000000000006</v>
      </c>
      <c r="D320">
        <f>SUM(C319:C320)</f>
        <v>155.58199999999999</v>
      </c>
      <c r="E320">
        <v>210</v>
      </c>
      <c r="F320">
        <f>E320/D320</f>
        <v>1.3497705390083687</v>
      </c>
      <c r="G320">
        <f>AVERAGE(F320,F322)</f>
        <v>1.4006097844783003</v>
      </c>
    </row>
    <row r="321" spans="2:7" x14ac:dyDescent="0.2">
      <c r="C321">
        <v>87.096000000000004</v>
      </c>
    </row>
    <row r="322" spans="2:7" x14ac:dyDescent="0.2">
      <c r="C322">
        <v>57.587000000000003</v>
      </c>
      <c r="D322">
        <f>SUM(C321:C322)</f>
        <v>144.68299999999999</v>
      </c>
      <c r="E322">
        <v>210</v>
      </c>
      <c r="F322">
        <f>E322/D322</f>
        <v>1.4514490299482317</v>
      </c>
    </row>
    <row r="323" spans="2:7" x14ac:dyDescent="0.2">
      <c r="B323">
        <v>8</v>
      </c>
      <c r="C323">
        <v>87.274000000000001</v>
      </c>
    </row>
    <row r="324" spans="2:7" x14ac:dyDescent="0.2">
      <c r="C324">
        <v>67.55</v>
      </c>
      <c r="D324">
        <f>SUM(C323:C324)</f>
        <v>154.82400000000001</v>
      </c>
      <c r="E324">
        <v>196</v>
      </c>
      <c r="F324">
        <f>E324/D324</f>
        <v>1.2659535989252311</v>
      </c>
      <c r="G324">
        <f>AVERAGE(F324,F326)</f>
        <v>1.1614021701432273</v>
      </c>
    </row>
    <row r="325" spans="2:7" x14ac:dyDescent="0.2">
      <c r="C325">
        <v>146.654</v>
      </c>
    </row>
    <row r="326" spans="2:7" x14ac:dyDescent="0.2">
      <c r="C326">
        <v>108.822</v>
      </c>
      <c r="D326">
        <f>SUM(C325:C326)</f>
        <v>255.476</v>
      </c>
      <c r="E326">
        <v>270</v>
      </c>
      <c r="F326">
        <f>E326/D326</f>
        <v>1.0568507413612238</v>
      </c>
    </row>
    <row r="327" spans="2:7" x14ac:dyDescent="0.2">
      <c r="B327">
        <v>9</v>
      </c>
      <c r="C327">
        <v>104.935</v>
      </c>
    </row>
    <row r="328" spans="2:7" x14ac:dyDescent="0.2">
      <c r="C328">
        <v>68.588999999999999</v>
      </c>
      <c r="D328">
        <f>SUM(C327:C328)</f>
        <v>173.524</v>
      </c>
      <c r="E328">
        <v>210</v>
      </c>
      <c r="F328">
        <f>E328/D328</f>
        <v>1.2102072335815219</v>
      </c>
      <c r="G328">
        <f>AVERAGE(F328,F330)</f>
        <v>1.0116816513413642</v>
      </c>
    </row>
    <row r="329" spans="2:7" x14ac:dyDescent="0.2">
      <c r="C329">
        <v>111.566</v>
      </c>
    </row>
    <row r="330" spans="2:7" x14ac:dyDescent="0.2">
      <c r="C330">
        <v>64.292000000000002</v>
      </c>
      <c r="D330">
        <f>SUM(C329:C330)</f>
        <v>175.858</v>
      </c>
      <c r="E330">
        <v>143</v>
      </c>
      <c r="F330">
        <f>E330/D330</f>
        <v>0.81315606910120664</v>
      </c>
    </row>
    <row r="331" spans="2:7" x14ac:dyDescent="0.2">
      <c r="B331">
        <v>10</v>
      </c>
      <c r="C331">
        <v>110.586</v>
      </c>
    </row>
    <row r="332" spans="2:7" x14ac:dyDescent="0.2">
      <c r="C332">
        <v>62.533000000000001</v>
      </c>
      <c r="D332">
        <f>SUM(C331:C332)</f>
        <v>173.119</v>
      </c>
      <c r="E332">
        <v>98</v>
      </c>
      <c r="F332">
        <f>E332/D332</f>
        <v>0.56608460076594713</v>
      </c>
      <c r="G332">
        <f>AVERAGE(F332,F334)</f>
        <v>0.66461222975608092</v>
      </c>
    </row>
    <row r="333" spans="2:7" x14ac:dyDescent="0.2">
      <c r="C333">
        <v>100.89</v>
      </c>
    </row>
    <row r="334" spans="2:7" x14ac:dyDescent="0.2">
      <c r="C334">
        <v>104.839</v>
      </c>
      <c r="D334">
        <f>SUM(C333:C334)</f>
        <v>205.72899999999998</v>
      </c>
      <c r="E334">
        <v>157</v>
      </c>
      <c r="F334">
        <f>E334/D334</f>
        <v>0.76313985874621471</v>
      </c>
    </row>
    <row r="335" spans="2:7" x14ac:dyDescent="0.2">
      <c r="B335">
        <v>11</v>
      </c>
      <c r="C335">
        <v>103.482</v>
      </c>
    </row>
    <row r="336" spans="2:7" x14ac:dyDescent="0.2">
      <c r="C336">
        <v>109.937</v>
      </c>
      <c r="D336">
        <f>SUM(C335:C336)</f>
        <v>213.41899999999998</v>
      </c>
      <c r="E336">
        <v>234</v>
      </c>
      <c r="F336">
        <f>E336/D336</f>
        <v>1.0964347129355869</v>
      </c>
      <c r="G336">
        <f>AVERAGE(F336,F338)</f>
        <v>1.1265271792825609</v>
      </c>
    </row>
    <row r="337" spans="2:7" x14ac:dyDescent="0.2">
      <c r="C337">
        <v>124.717</v>
      </c>
    </row>
    <row r="338" spans="2:7" x14ac:dyDescent="0.2">
      <c r="C338">
        <v>100.07599999999999</v>
      </c>
      <c r="D338">
        <f>SUM(C337:C338)</f>
        <v>224.79300000000001</v>
      </c>
      <c r="E338">
        <v>260</v>
      </c>
      <c r="F338">
        <f>E338/D338</f>
        <v>1.1566196456295348</v>
      </c>
    </row>
    <row r="340" spans="2:7" x14ac:dyDescent="0.2">
      <c r="B340" t="s">
        <v>34</v>
      </c>
    </row>
    <row r="341" spans="2:7" x14ac:dyDescent="0.2">
      <c r="B341">
        <v>1</v>
      </c>
      <c r="C341">
        <v>68.230999999999995</v>
      </c>
    </row>
    <row r="342" spans="2:7" x14ac:dyDescent="0.2">
      <c r="C342">
        <v>80.447999999999993</v>
      </c>
      <c r="D342">
        <f>SUM(C341:C342)</f>
        <v>148.67899999999997</v>
      </c>
      <c r="E342">
        <v>90</v>
      </c>
      <c r="F342">
        <f>E342/D342</f>
        <v>0.6053309478810055</v>
      </c>
      <c r="G342">
        <f>AVERAGE(F342,F344)</f>
        <v>0.72192796501479739</v>
      </c>
    </row>
    <row r="343" spans="2:7" x14ac:dyDescent="0.2">
      <c r="C343">
        <v>65.067999999999998</v>
      </c>
    </row>
    <row r="344" spans="2:7" x14ac:dyDescent="0.2">
      <c r="C344">
        <v>87.581000000000003</v>
      </c>
      <c r="D344">
        <f>SUM(C343:C344)</f>
        <v>152.649</v>
      </c>
      <c r="E344">
        <v>128</v>
      </c>
      <c r="F344">
        <f>E344/D344</f>
        <v>0.83852498214858928</v>
      </c>
    </row>
    <row r="345" spans="2:7" x14ac:dyDescent="0.2">
      <c r="B345">
        <v>2</v>
      </c>
      <c r="C345">
        <v>157.72499999999999</v>
      </c>
    </row>
    <row r="346" spans="2:7" x14ac:dyDescent="0.2">
      <c r="C346">
        <v>64.742000000000004</v>
      </c>
      <c r="D346">
        <f>SUM(C345:C346)</f>
        <v>222.46699999999998</v>
      </c>
      <c r="E346">
        <v>155</v>
      </c>
      <c r="F346">
        <f>E346/D346</f>
        <v>0.69673254909716953</v>
      </c>
      <c r="G346">
        <f>AVERAGE(F346,F348)</f>
        <v>0.85729413319304038</v>
      </c>
    </row>
    <row r="347" spans="2:7" x14ac:dyDescent="0.2">
      <c r="C347">
        <v>90.971999999999994</v>
      </c>
    </row>
    <row r="348" spans="2:7" x14ac:dyDescent="0.2">
      <c r="C348">
        <v>59.344000000000001</v>
      </c>
      <c r="D348">
        <f>SUM(C347:C348)</f>
        <v>150.316</v>
      </c>
      <c r="E348">
        <v>153</v>
      </c>
      <c r="F348">
        <f>E348/D348</f>
        <v>1.0178557172889113</v>
      </c>
    </row>
    <row r="349" spans="2:7" x14ac:dyDescent="0.2">
      <c r="B349">
        <v>3</v>
      </c>
      <c r="C349">
        <v>143.976</v>
      </c>
    </row>
    <row r="350" spans="2:7" x14ac:dyDescent="0.2">
      <c r="C350">
        <v>121.26300000000001</v>
      </c>
      <c r="D350">
        <f>SUM(C349:C350)</f>
        <v>265.23900000000003</v>
      </c>
      <c r="E350">
        <v>255</v>
      </c>
      <c r="F350">
        <f>E350/D350</f>
        <v>0.96139707961498866</v>
      </c>
      <c r="G350">
        <f>AVERAGE(F350,F352)</f>
        <v>0.90105484708795491</v>
      </c>
    </row>
    <row r="351" spans="2:7" x14ac:dyDescent="0.2">
      <c r="C351">
        <v>93.575000000000003</v>
      </c>
    </row>
    <row r="352" spans="2:7" x14ac:dyDescent="0.2">
      <c r="C352">
        <v>87.224000000000004</v>
      </c>
      <c r="D352">
        <f>SUM(C351:C352)</f>
        <v>180.79900000000001</v>
      </c>
      <c r="E352">
        <v>152</v>
      </c>
      <c r="F352">
        <f>E352/D352</f>
        <v>0.84071261456092117</v>
      </c>
    </row>
    <row r="353" spans="2:7" x14ac:dyDescent="0.2">
      <c r="B353">
        <v>4</v>
      </c>
      <c r="C353">
        <v>107.16800000000001</v>
      </c>
    </row>
    <row r="354" spans="2:7" x14ac:dyDescent="0.2">
      <c r="C354">
        <v>151.584</v>
      </c>
      <c r="D354">
        <f>SUM(C353:C354)</f>
        <v>258.75200000000001</v>
      </c>
      <c r="E354">
        <v>217</v>
      </c>
      <c r="F354">
        <f>E354/D354</f>
        <v>0.83864086074697008</v>
      </c>
      <c r="G354">
        <f>AVERAGE(F354,F356)</f>
        <v>0.87780871576623354</v>
      </c>
    </row>
    <row r="355" spans="2:7" x14ac:dyDescent="0.2">
      <c r="C355">
        <v>134.36500000000001</v>
      </c>
    </row>
    <row r="356" spans="2:7" x14ac:dyDescent="0.2">
      <c r="C356">
        <v>81.561999999999998</v>
      </c>
      <c r="D356">
        <f>SUM(C355:C356)</f>
        <v>215.92700000000002</v>
      </c>
      <c r="E356">
        <v>198</v>
      </c>
      <c r="F356">
        <f>E356/D356</f>
        <v>0.91697657078549688</v>
      </c>
    </row>
    <row r="357" spans="2:7" x14ac:dyDescent="0.2">
      <c r="B357">
        <v>5</v>
      </c>
      <c r="C357">
        <v>94.638000000000005</v>
      </c>
    </row>
    <row r="358" spans="2:7" x14ac:dyDescent="0.2">
      <c r="C358">
        <v>50.234999999999999</v>
      </c>
      <c r="D358">
        <f>SUM(C357:C358)</f>
        <v>144.87299999999999</v>
      </c>
      <c r="E358">
        <v>140</v>
      </c>
      <c r="F358">
        <f>E358/D358</f>
        <v>0.96636364263872498</v>
      </c>
      <c r="G358">
        <f>AVERAGE(F358,F360)</f>
        <v>1.050580120560916</v>
      </c>
    </row>
    <row r="359" spans="2:7" x14ac:dyDescent="0.2">
      <c r="C359">
        <v>98.397000000000006</v>
      </c>
    </row>
    <row r="360" spans="2:7" x14ac:dyDescent="0.2">
      <c r="C360">
        <v>110.45099999999999</v>
      </c>
      <c r="D360">
        <f>SUM(C359:C360)</f>
        <v>208.84800000000001</v>
      </c>
      <c r="E360">
        <v>237</v>
      </c>
      <c r="F360">
        <f>E360/D360</f>
        <v>1.1347965984831072</v>
      </c>
    </row>
    <row r="361" spans="2:7" x14ac:dyDescent="0.2">
      <c r="B361">
        <v>6</v>
      </c>
      <c r="C361">
        <v>98.796999999999997</v>
      </c>
    </row>
    <row r="362" spans="2:7" x14ac:dyDescent="0.2">
      <c r="C362">
        <v>102.584</v>
      </c>
      <c r="D362">
        <f>SUM(C361:C362)</f>
        <v>201.381</v>
      </c>
      <c r="E362">
        <v>233</v>
      </c>
      <c r="F362">
        <f>E362/D362</f>
        <v>1.1570108401487726</v>
      </c>
      <c r="G362">
        <f>AVERAGE(F362,F364)</f>
        <v>1.1939944679153622</v>
      </c>
    </row>
    <row r="363" spans="2:7" x14ac:dyDescent="0.2">
      <c r="C363">
        <v>116.413</v>
      </c>
    </row>
    <row r="364" spans="2:7" x14ac:dyDescent="0.2">
      <c r="C364">
        <v>80.991</v>
      </c>
      <c r="D364">
        <f>SUM(C363:C364)</f>
        <v>197.404</v>
      </c>
      <c r="E364">
        <v>243</v>
      </c>
      <c r="F364">
        <f>E364/D364</f>
        <v>1.2309780956819518</v>
      </c>
    </row>
    <row r="365" spans="2:7" x14ac:dyDescent="0.2">
      <c r="B365">
        <v>7</v>
      </c>
      <c r="C365">
        <v>83.478999999999999</v>
      </c>
    </row>
    <row r="366" spans="2:7" x14ac:dyDescent="0.2">
      <c r="C366">
        <v>83.061000000000007</v>
      </c>
      <c r="D366">
        <f>SUM(C365:C366)</f>
        <v>166.54000000000002</v>
      </c>
      <c r="E366">
        <v>92</v>
      </c>
      <c r="F366">
        <f>E366/D366</f>
        <v>0.55241983907769898</v>
      </c>
      <c r="G366">
        <f>AVERAGE(F366,F368)</f>
        <v>0.52192276455173336</v>
      </c>
    </row>
    <row r="367" spans="2:7" x14ac:dyDescent="0.2">
      <c r="C367">
        <v>93.287000000000006</v>
      </c>
    </row>
    <row r="368" spans="2:7" x14ac:dyDescent="0.2">
      <c r="C368">
        <v>140.726</v>
      </c>
      <c r="D368">
        <f>SUM(C367:C368)</f>
        <v>234.01300000000001</v>
      </c>
      <c r="E368">
        <v>115</v>
      </c>
      <c r="F368">
        <f>E368/D368</f>
        <v>0.4914256900257678</v>
      </c>
    </row>
    <row r="369" spans="2:7" x14ac:dyDescent="0.2">
      <c r="B369">
        <v>8</v>
      </c>
      <c r="C369">
        <v>90.406999999999996</v>
      </c>
    </row>
    <row r="370" spans="2:7" x14ac:dyDescent="0.2">
      <c r="C370">
        <v>87.305000000000007</v>
      </c>
      <c r="D370">
        <f>SUM(C369:C370)</f>
        <v>177.71199999999999</v>
      </c>
      <c r="E370">
        <v>118</v>
      </c>
      <c r="F370">
        <f>E370/D370</f>
        <v>0.66399567840100837</v>
      </c>
      <c r="G370">
        <f>AVERAGE(F370,F372)</f>
        <v>0.61092478502449876</v>
      </c>
    </row>
    <row r="371" spans="2:7" x14ac:dyDescent="0.2">
      <c r="C371">
        <v>96.921999999999997</v>
      </c>
    </row>
    <row r="372" spans="2:7" x14ac:dyDescent="0.2">
      <c r="C372">
        <v>105.64</v>
      </c>
      <c r="D372">
        <f>SUM(C371:C372)</f>
        <v>202.56200000000001</v>
      </c>
      <c r="E372">
        <v>113</v>
      </c>
      <c r="F372">
        <f>E372/D372</f>
        <v>0.55785389164798926</v>
      </c>
    </row>
    <row r="373" spans="2:7" x14ac:dyDescent="0.2">
      <c r="B373">
        <v>9</v>
      </c>
      <c r="C373">
        <v>116.66200000000001</v>
      </c>
    </row>
    <row r="374" spans="2:7" x14ac:dyDescent="0.2">
      <c r="C374">
        <v>125.97799999999999</v>
      </c>
      <c r="D374">
        <f>SUM(C373:C374)</f>
        <v>242.64</v>
      </c>
      <c r="E374">
        <v>192</v>
      </c>
      <c r="F374">
        <f>E374/D374</f>
        <v>0.79129574678536108</v>
      </c>
      <c r="G374">
        <f>AVERAGE(F374,F376)</f>
        <v>0.85574352920806918</v>
      </c>
    </row>
    <row r="375" spans="2:7" x14ac:dyDescent="0.2">
      <c r="C375">
        <v>111.254</v>
      </c>
    </row>
    <row r="376" spans="2:7" x14ac:dyDescent="0.2">
      <c r="C376">
        <v>70.23</v>
      </c>
      <c r="D376">
        <f>SUM(C375:C376)</f>
        <v>181.48400000000001</v>
      </c>
      <c r="E376">
        <v>167</v>
      </c>
      <c r="F376">
        <f>E376/D376</f>
        <v>0.92019131163077728</v>
      </c>
    </row>
    <row r="377" spans="2:7" x14ac:dyDescent="0.2">
      <c r="B377">
        <v>10</v>
      </c>
      <c r="C377">
        <v>148.279</v>
      </c>
    </row>
    <row r="378" spans="2:7" x14ac:dyDescent="0.2">
      <c r="C378">
        <v>110.586</v>
      </c>
      <c r="D378">
        <f>SUM(C377:C378)</f>
        <v>258.86500000000001</v>
      </c>
      <c r="E378">
        <v>227</v>
      </c>
      <c r="F378">
        <f>E378/D378</f>
        <v>0.87690495045680172</v>
      </c>
      <c r="G378">
        <f>AVERAGE(F378,F380)</f>
        <v>0.95845637525765115</v>
      </c>
    </row>
    <row r="379" spans="2:7" x14ac:dyDescent="0.2">
      <c r="C379">
        <v>79.405000000000001</v>
      </c>
    </row>
    <row r="380" spans="2:7" x14ac:dyDescent="0.2">
      <c r="C380">
        <v>43.670999999999999</v>
      </c>
      <c r="D380">
        <f>SUM(C379:C380)</f>
        <v>123.07599999999999</v>
      </c>
      <c r="E380">
        <v>128</v>
      </c>
      <c r="F380">
        <f>E380/D380</f>
        <v>1.0400078000585005</v>
      </c>
    </row>
    <row r="381" spans="2:7" x14ac:dyDescent="0.2">
      <c r="B381">
        <v>11</v>
      </c>
      <c r="C381">
        <v>101.069</v>
      </c>
    </row>
    <row r="382" spans="2:7" x14ac:dyDescent="0.2">
      <c r="C382">
        <v>112.047</v>
      </c>
      <c r="D382">
        <f>SUM(C381:C382)</f>
        <v>213.11599999999999</v>
      </c>
      <c r="E382">
        <v>243</v>
      </c>
      <c r="F382">
        <f>E382/D382</f>
        <v>1.1402241033052423</v>
      </c>
      <c r="G382">
        <f>AVERAGE(F382,F384)</f>
        <v>1.2397512631116179</v>
      </c>
    </row>
    <row r="383" spans="2:7" x14ac:dyDescent="0.2">
      <c r="C383">
        <v>122.252</v>
      </c>
    </row>
    <row r="384" spans="2:7" x14ac:dyDescent="0.2">
      <c r="C384">
        <v>122.65600000000001</v>
      </c>
      <c r="D384">
        <f>SUM(C383:C384)</f>
        <v>244.90800000000002</v>
      </c>
      <c r="E384">
        <v>328</v>
      </c>
      <c r="F384">
        <f>E384/D384</f>
        <v>1.3392784229179937</v>
      </c>
    </row>
    <row r="385" spans="2:13" x14ac:dyDescent="0.2">
      <c r="B385">
        <v>12</v>
      </c>
      <c r="C385">
        <v>113.434</v>
      </c>
    </row>
    <row r="386" spans="2:13" x14ac:dyDescent="0.2">
      <c r="C386">
        <v>68.748000000000005</v>
      </c>
      <c r="D386">
        <f>SUM(C385:C386)</f>
        <v>182.18200000000002</v>
      </c>
      <c r="E386">
        <v>243</v>
      </c>
      <c r="F386">
        <f>E386/D386</f>
        <v>1.3338310041606745</v>
      </c>
      <c r="G386">
        <f>AVERAGE(F386,F388)</f>
        <v>1.1069550033006794</v>
      </c>
    </row>
    <row r="387" spans="2:13" x14ac:dyDescent="0.2">
      <c r="C387">
        <v>89.373000000000005</v>
      </c>
    </row>
    <row r="388" spans="2:13" x14ac:dyDescent="0.2">
      <c r="C388">
        <v>106.06399999999999</v>
      </c>
      <c r="D388">
        <f>SUM(C387:C388)</f>
        <v>195.43700000000001</v>
      </c>
      <c r="E388">
        <v>172</v>
      </c>
      <c r="F388">
        <f>E388/D388</f>
        <v>0.88007900244068415</v>
      </c>
    </row>
    <row r="391" spans="2:13" x14ac:dyDescent="0.2">
      <c r="B391" t="s">
        <v>4</v>
      </c>
    </row>
    <row r="392" spans="2:13" x14ac:dyDescent="0.2">
      <c r="B392" t="s">
        <v>31</v>
      </c>
      <c r="J392" t="s">
        <v>31</v>
      </c>
      <c r="K392" t="s">
        <v>32</v>
      </c>
      <c r="L392" t="s">
        <v>35</v>
      </c>
      <c r="M392" t="s">
        <v>34</v>
      </c>
    </row>
    <row r="393" spans="2:13" x14ac:dyDescent="0.2">
      <c r="B393">
        <v>3</v>
      </c>
      <c r="C393">
        <v>119.02</v>
      </c>
      <c r="J393">
        <v>1.0920472869707087</v>
      </c>
      <c r="K393">
        <v>0.89398249007642105</v>
      </c>
      <c r="L393">
        <v>1.1450232743350408</v>
      </c>
      <c r="M393">
        <v>1.196407954493647</v>
      </c>
    </row>
    <row r="394" spans="2:13" x14ac:dyDescent="0.2">
      <c r="C394">
        <v>115.733</v>
      </c>
      <c r="D394">
        <f>SUM(C393:C394)</f>
        <v>234.75299999999999</v>
      </c>
      <c r="E394">
        <v>276</v>
      </c>
      <c r="F394">
        <f>E394/D394</f>
        <v>1.1757038248712477</v>
      </c>
      <c r="G394">
        <f>AVERAGE(F394,F396)</f>
        <v>1.0920472869707087</v>
      </c>
      <c r="J394">
        <v>1.0380454313694758</v>
      </c>
      <c r="K394">
        <v>0.78522681555406904</v>
      </c>
      <c r="L394">
        <v>1.4193266251624388</v>
      </c>
      <c r="M394">
        <v>0.85288853845682899</v>
      </c>
    </row>
    <row r="395" spans="2:13" x14ac:dyDescent="0.2">
      <c r="C395">
        <v>110.85899999999999</v>
      </c>
      <c r="J395">
        <v>1.1352709201071658</v>
      </c>
      <c r="K395">
        <v>0.57816995591372389</v>
      </c>
      <c r="L395">
        <v>0.8704158780386746</v>
      </c>
      <c r="M395">
        <v>1.0445839062148221</v>
      </c>
    </row>
    <row r="396" spans="2:13" x14ac:dyDescent="0.2">
      <c r="C396">
        <v>102.352</v>
      </c>
      <c r="D396">
        <f>SUM(C395:C396)</f>
        <v>213.21100000000001</v>
      </c>
      <c r="E396">
        <v>215</v>
      </c>
      <c r="F396">
        <f>E396/D396</f>
        <v>1.0083907490701698</v>
      </c>
      <c r="J396">
        <v>1.1318715130200969</v>
      </c>
      <c r="K396">
        <v>1.0735686840702827</v>
      </c>
      <c r="L396">
        <v>1.0731346792304635</v>
      </c>
      <c r="M396">
        <v>1.0305690067901176</v>
      </c>
    </row>
    <row r="397" spans="2:13" x14ac:dyDescent="0.2">
      <c r="B397">
        <v>4</v>
      </c>
      <c r="C397">
        <v>94.724999999999994</v>
      </c>
      <c r="J397">
        <v>1.3313064349037598</v>
      </c>
      <c r="K397">
        <v>0.97885496011634598</v>
      </c>
      <c r="L397">
        <v>1.1634693307154664</v>
      </c>
      <c r="M397">
        <v>1.0004384290990755</v>
      </c>
    </row>
    <row r="398" spans="2:13" x14ac:dyDescent="0.2">
      <c r="C398">
        <v>84.697000000000003</v>
      </c>
      <c r="D398">
        <f>SUM(C397:C398)</f>
        <v>179.422</v>
      </c>
      <c r="E398">
        <v>184</v>
      </c>
      <c r="F398">
        <f>E398/D398</f>
        <v>1.0255152656864821</v>
      </c>
      <c r="G398">
        <f>AVERAGE(F398,F400)</f>
        <v>1.0380454313694758</v>
      </c>
      <c r="J398">
        <v>1.4572854467096863</v>
      </c>
      <c r="K398">
        <v>0.94023140788977544</v>
      </c>
      <c r="L398">
        <v>0.8206572134012865</v>
      </c>
      <c r="M398">
        <v>1.4336418142182623</v>
      </c>
    </row>
    <row r="399" spans="2:13" x14ac:dyDescent="0.2">
      <c r="C399">
        <v>117.51300000000001</v>
      </c>
      <c r="J399">
        <v>1.3700879717526919</v>
      </c>
      <c r="K399">
        <v>0.75484617412841148</v>
      </c>
      <c r="L399">
        <v>0.74426594578105854</v>
      </c>
      <c r="M399">
        <v>0.97321523277558097</v>
      </c>
    </row>
    <row r="400" spans="2:13" x14ac:dyDescent="0.2">
      <c r="C400">
        <v>85.233000000000004</v>
      </c>
      <c r="D400">
        <f>SUM(C399:C400)</f>
        <v>202.74600000000001</v>
      </c>
      <c r="E400">
        <v>213</v>
      </c>
      <c r="F400">
        <f>E400/D400</f>
        <v>1.0505755970524695</v>
      </c>
      <c r="J400">
        <v>1.0636368613070331</v>
      </c>
      <c r="K400">
        <v>0.97543083686486287</v>
      </c>
      <c r="L400">
        <v>0.86738014225543247</v>
      </c>
      <c r="M400">
        <v>1.0990754883828615</v>
      </c>
    </row>
    <row r="401" spans="2:13" x14ac:dyDescent="0.2">
      <c r="B401">
        <v>8</v>
      </c>
      <c r="C401">
        <v>124.295</v>
      </c>
      <c r="L401">
        <v>1.1164667043253145</v>
      </c>
    </row>
    <row r="402" spans="2:13" x14ac:dyDescent="0.2">
      <c r="C402">
        <v>150.6</v>
      </c>
      <c r="D402">
        <f>SUM(C401:C402)</f>
        <v>274.89499999999998</v>
      </c>
      <c r="E402">
        <v>301</v>
      </c>
      <c r="F402">
        <f>E402/D402</f>
        <v>1.0949635315302206</v>
      </c>
      <c r="G402">
        <f>AVERAGE(F402,F404)</f>
        <v>1.1352709201071658</v>
      </c>
      <c r="J402" s="1">
        <f>AVERAGE(J393:J401)</f>
        <v>1.2024439832675773</v>
      </c>
      <c r="K402" s="1">
        <f t="shared" ref="K402:M402" si="2">AVERAGE(K393:K401)</f>
        <v>0.87253891557673657</v>
      </c>
      <c r="L402" s="1">
        <f t="shared" si="2"/>
        <v>1.024459977027242</v>
      </c>
      <c r="M402" s="1">
        <f t="shared" si="2"/>
        <v>1.0788525463038994</v>
      </c>
    </row>
    <row r="403" spans="2:13" x14ac:dyDescent="0.2">
      <c r="C403">
        <v>62.838000000000001</v>
      </c>
    </row>
    <row r="404" spans="2:13" x14ac:dyDescent="0.2">
      <c r="C404">
        <v>95.382000000000005</v>
      </c>
      <c r="D404">
        <f>SUM(C403:C404)</f>
        <v>158.22</v>
      </c>
      <c r="E404">
        <v>186</v>
      </c>
      <c r="F404">
        <f>E404/D404</f>
        <v>1.1755783086841107</v>
      </c>
    </row>
    <row r="405" spans="2:13" x14ac:dyDescent="0.2">
      <c r="B405">
        <v>10</v>
      </c>
      <c r="C405">
        <v>91.417000000000002</v>
      </c>
    </row>
    <row r="406" spans="2:13" x14ac:dyDescent="0.2">
      <c r="C406">
        <v>72.728999999999999</v>
      </c>
      <c r="D406">
        <f>SUM(C405:C406)</f>
        <v>164.14600000000002</v>
      </c>
      <c r="E406">
        <v>168</v>
      </c>
      <c r="F406">
        <f>E406/D406</f>
        <v>1.0234790978762809</v>
      </c>
      <c r="G406">
        <f>AVERAGE(F406,F408)</f>
        <v>1.1318715130200969</v>
      </c>
    </row>
    <row r="407" spans="2:13" x14ac:dyDescent="0.2">
      <c r="C407">
        <v>100.74299999999999</v>
      </c>
    </row>
    <row r="408" spans="2:13" x14ac:dyDescent="0.2">
      <c r="C408">
        <v>80.67</v>
      </c>
      <c r="D408">
        <f>SUM(C407:C408)</f>
        <v>181.41300000000001</v>
      </c>
      <c r="E408">
        <v>225</v>
      </c>
      <c r="F408">
        <f>E408/D408</f>
        <v>1.2402639281639132</v>
      </c>
    </row>
    <row r="409" spans="2:13" x14ac:dyDescent="0.2">
      <c r="B409">
        <v>12</v>
      </c>
      <c r="C409">
        <v>73.584000000000003</v>
      </c>
    </row>
    <row r="410" spans="2:13" x14ac:dyDescent="0.2">
      <c r="C410">
        <v>73.88</v>
      </c>
      <c r="D410">
        <f>SUM(C409:C410)</f>
        <v>147.464</v>
      </c>
      <c r="E410">
        <v>209</v>
      </c>
      <c r="F410">
        <f>E410/D410</f>
        <v>1.4172950686269192</v>
      </c>
      <c r="G410">
        <f>AVERAGE(F410,F412)</f>
        <v>1.3313064349037598</v>
      </c>
    </row>
    <row r="411" spans="2:13" x14ac:dyDescent="0.2">
      <c r="C411">
        <v>117.70099999999999</v>
      </c>
    </row>
    <row r="412" spans="2:13" x14ac:dyDescent="0.2">
      <c r="C412">
        <v>86.263000000000005</v>
      </c>
      <c r="D412">
        <f>SUM(C411:C412)</f>
        <v>203.964</v>
      </c>
      <c r="E412">
        <v>254</v>
      </c>
      <c r="F412">
        <f>E412/D412</f>
        <v>1.2453178011806005</v>
      </c>
    </row>
    <row r="413" spans="2:13" x14ac:dyDescent="0.2">
      <c r="B413">
        <v>13</v>
      </c>
      <c r="C413">
        <v>109.68899999999999</v>
      </c>
    </row>
    <row r="414" spans="2:13" x14ac:dyDescent="0.2">
      <c r="C414">
        <v>101.81100000000001</v>
      </c>
      <c r="D414">
        <f>SUM(C413:C414)</f>
        <v>211.5</v>
      </c>
      <c r="E414">
        <v>347</v>
      </c>
      <c r="F414">
        <f>E414/D414</f>
        <v>1.6406619385342789</v>
      </c>
      <c r="G414">
        <f>AVERAGE(F414,F416)</f>
        <v>1.4572854467096863</v>
      </c>
    </row>
    <row r="415" spans="2:13" x14ac:dyDescent="0.2">
      <c r="C415">
        <v>102.842</v>
      </c>
    </row>
    <row r="416" spans="2:13" x14ac:dyDescent="0.2">
      <c r="C416">
        <v>113.029</v>
      </c>
      <c r="D416">
        <f>SUM(C415:C416)</f>
        <v>215.87099999999998</v>
      </c>
      <c r="E416">
        <v>275</v>
      </c>
      <c r="F416">
        <f>E416/D416</f>
        <v>1.2739089548850935</v>
      </c>
    </row>
    <row r="417" spans="2:7" x14ac:dyDescent="0.2">
      <c r="B417">
        <v>16</v>
      </c>
      <c r="C417">
        <v>97.662999999999997</v>
      </c>
    </row>
    <row r="418" spans="2:7" x14ac:dyDescent="0.2">
      <c r="C418">
        <v>67.441000000000003</v>
      </c>
      <c r="D418">
        <f>SUM(C417:C418)</f>
        <v>165.10399999999998</v>
      </c>
      <c r="E418">
        <v>211</v>
      </c>
      <c r="F418">
        <f>E418/D418</f>
        <v>1.2779823626320381</v>
      </c>
      <c r="G418">
        <f>AVERAGE(F418,F420)</f>
        <v>1.3700879717526919</v>
      </c>
    </row>
    <row r="419" spans="2:7" x14ac:dyDescent="0.2">
      <c r="C419">
        <v>101.55</v>
      </c>
    </row>
    <row r="420" spans="2:7" x14ac:dyDescent="0.2">
      <c r="C420">
        <v>104.989</v>
      </c>
      <c r="D420">
        <f>SUM(C419:C420)</f>
        <v>206.53899999999999</v>
      </c>
      <c r="E420">
        <v>302</v>
      </c>
      <c r="F420">
        <f>E420/D420</f>
        <v>1.4621935808733459</v>
      </c>
    </row>
    <row r="421" spans="2:7" x14ac:dyDescent="0.2">
      <c r="B421">
        <v>18</v>
      </c>
      <c r="C421">
        <v>97.393000000000001</v>
      </c>
    </row>
    <row r="422" spans="2:7" x14ac:dyDescent="0.2">
      <c r="C422">
        <v>65.951999999999998</v>
      </c>
      <c r="D422">
        <f>SUM(C421:C422)</f>
        <v>163.345</v>
      </c>
      <c r="E422">
        <v>183</v>
      </c>
      <c r="F422">
        <f>E422/D422</f>
        <v>1.1203281398267471</v>
      </c>
      <c r="G422">
        <f>AVERAGE(F422,F424)</f>
        <v>1.0636368613070331</v>
      </c>
    </row>
    <row r="423" spans="2:7" x14ac:dyDescent="0.2">
      <c r="C423">
        <v>111.288</v>
      </c>
    </row>
    <row r="424" spans="2:7" x14ac:dyDescent="0.2">
      <c r="C424">
        <v>102.229</v>
      </c>
      <c r="D424">
        <f>SUM(C423:C424)</f>
        <v>213.517</v>
      </c>
      <c r="E424">
        <v>215</v>
      </c>
      <c r="F424">
        <f>E424/D424</f>
        <v>1.006945582787319</v>
      </c>
    </row>
    <row r="426" spans="2:7" x14ac:dyDescent="0.2">
      <c r="B426" t="s">
        <v>32</v>
      </c>
    </row>
    <row r="427" spans="2:7" x14ac:dyDescent="0.2">
      <c r="B427">
        <v>6</v>
      </c>
      <c r="C427">
        <v>106.592</v>
      </c>
    </row>
    <row r="428" spans="2:7" x14ac:dyDescent="0.2">
      <c r="C428">
        <v>109.69499999999999</v>
      </c>
      <c r="D428">
        <f>SUM(C427:C428)</f>
        <v>216.28699999999998</v>
      </c>
      <c r="E428">
        <v>179</v>
      </c>
      <c r="F428">
        <f>E428/D428</f>
        <v>0.82760406311983625</v>
      </c>
      <c r="G428">
        <f>AVERAGE(F428,F430)</f>
        <v>0.89398249007642105</v>
      </c>
    </row>
    <row r="429" spans="2:7" x14ac:dyDescent="0.2">
      <c r="C429">
        <v>111.813</v>
      </c>
    </row>
    <row r="430" spans="2:7" x14ac:dyDescent="0.2">
      <c r="C430">
        <v>156.83600000000001</v>
      </c>
      <c r="D430">
        <f>SUM(C429:C430)</f>
        <v>268.649</v>
      </c>
      <c r="E430">
        <v>258</v>
      </c>
      <c r="F430">
        <f>E430/D430</f>
        <v>0.96036091703300586</v>
      </c>
    </row>
    <row r="431" spans="2:7" x14ac:dyDescent="0.2">
      <c r="B431">
        <v>7</v>
      </c>
      <c r="C431">
        <v>111.67700000000001</v>
      </c>
    </row>
    <row r="432" spans="2:7" x14ac:dyDescent="0.2">
      <c r="C432">
        <v>131.834</v>
      </c>
      <c r="D432">
        <f>SUM(C431:C432)</f>
        <v>243.51100000000002</v>
      </c>
      <c r="E432">
        <v>200</v>
      </c>
      <c r="F432">
        <f>E432/D432</f>
        <v>0.82131813347240978</v>
      </c>
      <c r="G432">
        <f>AVERAGE(F432,F434)</f>
        <v>0.78522681555406904</v>
      </c>
    </row>
    <row r="433" spans="2:7" x14ac:dyDescent="0.2">
      <c r="C433">
        <v>83.263000000000005</v>
      </c>
    </row>
    <row r="434" spans="2:7" x14ac:dyDescent="0.2">
      <c r="C434">
        <v>83.596000000000004</v>
      </c>
      <c r="D434">
        <f>SUM(C433:C434)</f>
        <v>166.85900000000001</v>
      </c>
      <c r="E434">
        <v>125</v>
      </c>
      <c r="F434">
        <f>E434/D434</f>
        <v>0.74913549763572829</v>
      </c>
    </row>
    <row r="435" spans="2:7" x14ac:dyDescent="0.2">
      <c r="B435">
        <v>9</v>
      </c>
      <c r="C435">
        <v>84.855999999999995</v>
      </c>
    </row>
    <row r="436" spans="2:7" x14ac:dyDescent="0.2">
      <c r="C436">
        <v>124.79300000000001</v>
      </c>
      <c r="D436">
        <f>SUM(C435:C436)</f>
        <v>209.649</v>
      </c>
      <c r="E436">
        <v>147</v>
      </c>
      <c r="F436">
        <f>E436/D436</f>
        <v>0.70117195884549888</v>
      </c>
      <c r="G436">
        <f>AVERAGE(F436,F438)</f>
        <v>0.57816995591372389</v>
      </c>
    </row>
    <row r="437" spans="2:7" x14ac:dyDescent="0.2">
      <c r="C437">
        <v>92.850999999999999</v>
      </c>
    </row>
    <row r="438" spans="2:7" x14ac:dyDescent="0.2">
      <c r="C438">
        <v>157.60599999999999</v>
      </c>
      <c r="D438">
        <f>SUM(C437:C438)</f>
        <v>250.45699999999999</v>
      </c>
      <c r="E438">
        <v>114</v>
      </c>
      <c r="F438">
        <f>E438/D438</f>
        <v>0.45516795298194901</v>
      </c>
    </row>
    <row r="439" spans="2:7" x14ac:dyDescent="0.2">
      <c r="B439">
        <v>11</v>
      </c>
      <c r="C439">
        <v>88.569000000000003</v>
      </c>
    </row>
    <row r="440" spans="2:7" x14ac:dyDescent="0.2">
      <c r="C440">
        <v>68.103999999999999</v>
      </c>
      <c r="D440">
        <f>SUM(C439:C440)</f>
        <v>156.673</v>
      </c>
      <c r="E440">
        <v>172</v>
      </c>
      <c r="F440">
        <f>E440/D440</f>
        <v>1.0978279601462919</v>
      </c>
      <c r="G440">
        <f>AVERAGE(F440,F442)</f>
        <v>1.0735686840702827</v>
      </c>
    </row>
    <row r="441" spans="2:7" x14ac:dyDescent="0.2">
      <c r="C441">
        <v>70.739000000000004</v>
      </c>
    </row>
    <row r="442" spans="2:7" x14ac:dyDescent="0.2">
      <c r="C442">
        <v>52.198999999999998</v>
      </c>
      <c r="D442">
        <f>SUM(C441:C442)</f>
        <v>122.938</v>
      </c>
      <c r="E442">
        <v>129</v>
      </c>
      <c r="F442">
        <f>E442/D442</f>
        <v>1.0493094079942735</v>
      </c>
    </row>
    <row r="443" spans="2:7" x14ac:dyDescent="0.2">
      <c r="B443">
        <v>12</v>
      </c>
      <c r="C443">
        <v>94.335999999999999</v>
      </c>
    </row>
    <row r="444" spans="2:7" x14ac:dyDescent="0.2">
      <c r="C444">
        <v>87.436999999999998</v>
      </c>
      <c r="D444">
        <f>SUM(C443:C444)</f>
        <v>181.773</v>
      </c>
      <c r="E444">
        <v>177</v>
      </c>
      <c r="F444">
        <f>E444/D444</f>
        <v>0.97374197488075787</v>
      </c>
      <c r="G444">
        <f>AVERAGE(F444,F446)</f>
        <v>0.97885496011634598</v>
      </c>
    </row>
    <row r="445" spans="2:7" x14ac:dyDescent="0.2">
      <c r="C445">
        <v>95.27</v>
      </c>
    </row>
    <row r="446" spans="2:7" x14ac:dyDescent="0.2">
      <c r="C446">
        <v>116.119</v>
      </c>
      <c r="D446">
        <f>SUM(C445:C446)</f>
        <v>211.38900000000001</v>
      </c>
      <c r="E446">
        <v>208</v>
      </c>
      <c r="F446">
        <f>E446/D446</f>
        <v>0.9839679453519341</v>
      </c>
    </row>
    <row r="447" spans="2:7" x14ac:dyDescent="0.2">
      <c r="B447">
        <v>14</v>
      </c>
      <c r="C447">
        <v>104.776</v>
      </c>
    </row>
    <row r="448" spans="2:7" x14ac:dyDescent="0.2">
      <c r="C448">
        <v>68.581999999999994</v>
      </c>
      <c r="D448">
        <f>SUM(C447:C448)</f>
        <v>173.358</v>
      </c>
      <c r="E448">
        <v>156</v>
      </c>
      <c r="F448">
        <f>E448/D448</f>
        <v>0.89987194130066106</v>
      </c>
      <c r="G448">
        <f>AVERAGE(F448,F450)</f>
        <v>0.94023140788977544</v>
      </c>
    </row>
    <row r="449" spans="2:7" x14ac:dyDescent="0.2">
      <c r="C449">
        <v>91.111999999999995</v>
      </c>
    </row>
    <row r="450" spans="2:7" x14ac:dyDescent="0.2">
      <c r="C450">
        <v>91.430999999999997</v>
      </c>
      <c r="D450">
        <f>SUM(C449:C450)</f>
        <v>182.54300000000001</v>
      </c>
      <c r="E450">
        <v>179</v>
      </c>
      <c r="F450">
        <f>E450/D450</f>
        <v>0.98059087447888982</v>
      </c>
    </row>
    <row r="451" spans="2:7" x14ac:dyDescent="0.2">
      <c r="B451">
        <v>16</v>
      </c>
      <c r="C451">
        <v>107.98099999999999</v>
      </c>
    </row>
    <row r="452" spans="2:7" x14ac:dyDescent="0.2">
      <c r="C452">
        <v>80.831999999999994</v>
      </c>
      <c r="D452">
        <f>SUM(C451:C452)</f>
        <v>188.81299999999999</v>
      </c>
      <c r="E452">
        <v>123</v>
      </c>
      <c r="F452">
        <f>E452/D452</f>
        <v>0.65143819546323611</v>
      </c>
      <c r="G452">
        <f>AVERAGE(F452,F454)</f>
        <v>0.75484617412841148</v>
      </c>
    </row>
    <row r="453" spans="2:7" x14ac:dyDescent="0.2">
      <c r="C453">
        <v>96.873000000000005</v>
      </c>
    </row>
    <row r="454" spans="2:7" x14ac:dyDescent="0.2">
      <c r="C454">
        <v>67.414000000000001</v>
      </c>
      <c r="D454">
        <f>SUM(C453:C454)</f>
        <v>164.28700000000001</v>
      </c>
      <c r="E454">
        <v>141</v>
      </c>
      <c r="F454">
        <f>E454/D454</f>
        <v>0.85825415279358686</v>
      </c>
    </row>
    <row r="455" spans="2:7" x14ac:dyDescent="0.2">
      <c r="B455">
        <v>17</v>
      </c>
      <c r="C455">
        <v>122.73699999999999</v>
      </c>
    </row>
    <row r="456" spans="2:7" x14ac:dyDescent="0.2">
      <c r="C456">
        <v>106.938</v>
      </c>
      <c r="D456">
        <f>SUM(C455:C456)</f>
        <v>229.67500000000001</v>
      </c>
      <c r="E456">
        <v>184</v>
      </c>
      <c r="F456">
        <f>E456/D456</f>
        <v>0.80113203439642966</v>
      </c>
      <c r="G456">
        <f>AVERAGE(F456,F458)</f>
        <v>0.97543083686486287</v>
      </c>
    </row>
    <row r="457" spans="2:7" x14ac:dyDescent="0.2">
      <c r="C457">
        <v>69.635999999999996</v>
      </c>
    </row>
    <row r="458" spans="2:7" x14ac:dyDescent="0.2">
      <c r="C458">
        <v>73.876000000000005</v>
      </c>
      <c r="D458">
        <f>SUM(C457:C458)</f>
        <v>143.512</v>
      </c>
      <c r="E458">
        <v>165</v>
      </c>
      <c r="F458">
        <f>E458/D458</f>
        <v>1.1497296393332961</v>
      </c>
    </row>
    <row r="460" spans="2:7" x14ac:dyDescent="0.2">
      <c r="B460" t="s">
        <v>35</v>
      </c>
    </row>
    <row r="461" spans="2:7" x14ac:dyDescent="0.2">
      <c r="B461">
        <v>1</v>
      </c>
      <c r="C461">
        <v>165.732</v>
      </c>
    </row>
    <row r="462" spans="2:7" x14ac:dyDescent="0.2">
      <c r="C462">
        <v>126.542</v>
      </c>
      <c r="D462">
        <f>SUM(C461:C462)</f>
        <v>292.274</v>
      </c>
      <c r="E462">
        <v>310</v>
      </c>
      <c r="F462">
        <f>E462/D462</f>
        <v>1.0606485694930099</v>
      </c>
      <c r="G462">
        <f>AVERAGE(F462,F464)</f>
        <v>1.1450232743350408</v>
      </c>
    </row>
    <row r="463" spans="2:7" x14ac:dyDescent="0.2">
      <c r="C463">
        <v>49.637</v>
      </c>
    </row>
    <row r="464" spans="2:7" x14ac:dyDescent="0.2">
      <c r="C464">
        <v>54.478999999999999</v>
      </c>
      <c r="D464">
        <f>SUM(C463:C464)</f>
        <v>104.116</v>
      </c>
      <c r="E464">
        <v>128</v>
      </c>
      <c r="F464">
        <f>E464/D464</f>
        <v>1.2293979791770717</v>
      </c>
    </row>
    <row r="465" spans="2:7" x14ac:dyDescent="0.2">
      <c r="B465">
        <v>2</v>
      </c>
      <c r="C465">
        <v>85.540999999999997</v>
      </c>
    </row>
    <row r="466" spans="2:7" x14ac:dyDescent="0.2">
      <c r="C466">
        <v>78.787999999999997</v>
      </c>
      <c r="D466">
        <f>SUM(C465:C466)</f>
        <v>164.32900000000001</v>
      </c>
      <c r="E466">
        <v>239</v>
      </c>
      <c r="F466">
        <f>E466/D466</f>
        <v>1.4543994060695311</v>
      </c>
      <c r="G466">
        <f>AVERAGE(F466,F468)</f>
        <v>1.4193266251624388</v>
      </c>
    </row>
    <row r="467" spans="2:7" x14ac:dyDescent="0.2">
      <c r="C467">
        <v>100.739</v>
      </c>
    </row>
    <row r="468" spans="2:7" x14ac:dyDescent="0.2">
      <c r="C468">
        <v>85.643000000000001</v>
      </c>
      <c r="D468">
        <f>SUM(C467:C468)</f>
        <v>186.38200000000001</v>
      </c>
      <c r="E468">
        <v>258</v>
      </c>
      <c r="F468">
        <f>E468/D468</f>
        <v>1.3842538442553465</v>
      </c>
    </row>
    <row r="469" spans="2:7" x14ac:dyDescent="0.2">
      <c r="B469">
        <v>3</v>
      </c>
      <c r="C469">
        <v>108.16</v>
      </c>
    </row>
    <row r="470" spans="2:7" x14ac:dyDescent="0.2">
      <c r="C470">
        <v>90.421000000000006</v>
      </c>
      <c r="D470">
        <f>SUM(C469:C470)</f>
        <v>198.58100000000002</v>
      </c>
      <c r="E470">
        <v>204</v>
      </c>
      <c r="F470">
        <f>E470/D470</f>
        <v>1.0272886127071572</v>
      </c>
      <c r="G470">
        <f>AVERAGE(F470,F472)</f>
        <v>0.8704158780386746</v>
      </c>
    </row>
    <row r="471" spans="2:7" x14ac:dyDescent="0.2">
      <c r="C471">
        <v>100.833</v>
      </c>
    </row>
    <row r="472" spans="2:7" x14ac:dyDescent="0.2">
      <c r="C472">
        <v>110.78700000000001</v>
      </c>
      <c r="D472">
        <f>SUM(C471:C472)</f>
        <v>211.62</v>
      </c>
      <c r="E472">
        <v>151</v>
      </c>
      <c r="F472">
        <f>E472/D472</f>
        <v>0.71354314337019187</v>
      </c>
    </row>
    <row r="473" spans="2:7" x14ac:dyDescent="0.2">
      <c r="B473">
        <v>4</v>
      </c>
      <c r="C473">
        <v>96.534999999999997</v>
      </c>
    </row>
    <row r="474" spans="2:7" x14ac:dyDescent="0.2">
      <c r="C474">
        <v>107.404</v>
      </c>
      <c r="D474">
        <f>SUM(C473:C474)</f>
        <v>203.93899999999999</v>
      </c>
      <c r="E474">
        <v>228</v>
      </c>
      <c r="F474">
        <f>E474/D474</f>
        <v>1.1179813571705266</v>
      </c>
      <c r="G474">
        <f>AVERAGE(F474,F476)</f>
        <v>1.0731346792304635</v>
      </c>
    </row>
    <row r="475" spans="2:7" x14ac:dyDescent="0.2">
      <c r="C475">
        <v>70.706000000000003</v>
      </c>
    </row>
    <row r="476" spans="2:7" x14ac:dyDescent="0.2">
      <c r="C476">
        <v>78.084999999999994</v>
      </c>
      <c r="D476">
        <f>SUM(C475:C476)</f>
        <v>148.791</v>
      </c>
      <c r="E476">
        <v>153</v>
      </c>
      <c r="F476">
        <f>E476/D476</f>
        <v>1.0282880012904005</v>
      </c>
    </row>
    <row r="477" spans="2:7" x14ac:dyDescent="0.2">
      <c r="B477">
        <v>5</v>
      </c>
      <c r="C477">
        <v>82.019000000000005</v>
      </c>
    </row>
    <row r="478" spans="2:7" x14ac:dyDescent="0.2">
      <c r="C478">
        <v>74.338999999999999</v>
      </c>
      <c r="D478">
        <f>SUM(C477:C478)</f>
        <v>156.358</v>
      </c>
      <c r="E478">
        <v>189</v>
      </c>
      <c r="F478">
        <f>E478/D478</f>
        <v>1.2087645019762341</v>
      </c>
      <c r="G478">
        <f>AVERAGE(F478,F480)</f>
        <v>1.1634693307154664</v>
      </c>
    </row>
    <row r="479" spans="2:7" x14ac:dyDescent="0.2">
      <c r="C479">
        <v>71.73</v>
      </c>
    </row>
    <row r="480" spans="2:7" x14ac:dyDescent="0.2">
      <c r="C480">
        <v>58.84</v>
      </c>
      <c r="D480">
        <f>SUM(C479:C480)</f>
        <v>130.57</v>
      </c>
      <c r="E480">
        <v>146</v>
      </c>
      <c r="F480">
        <f>E480/D480</f>
        <v>1.1181741594546988</v>
      </c>
    </row>
    <row r="481" spans="2:7" x14ac:dyDescent="0.2">
      <c r="B481">
        <v>6</v>
      </c>
      <c r="C481">
        <v>94.061999999999998</v>
      </c>
    </row>
    <row r="482" spans="2:7" x14ac:dyDescent="0.2">
      <c r="C482">
        <v>52.36</v>
      </c>
      <c r="D482">
        <f>SUM(C481:C482)</f>
        <v>146.422</v>
      </c>
      <c r="E482">
        <v>110</v>
      </c>
      <c r="F482">
        <f>E482/D482</f>
        <v>0.75125322697408858</v>
      </c>
      <c r="G482">
        <f>AVERAGE(F482,F484)</f>
        <v>0.8206572134012865</v>
      </c>
    </row>
    <row r="483" spans="2:7" x14ac:dyDescent="0.2">
      <c r="C483">
        <v>77.061000000000007</v>
      </c>
    </row>
    <row r="484" spans="2:7" x14ac:dyDescent="0.2">
      <c r="C484">
        <v>76.861000000000004</v>
      </c>
      <c r="D484">
        <f>SUM(C483:C484)</f>
        <v>153.92200000000003</v>
      </c>
      <c r="E484">
        <v>137</v>
      </c>
      <c r="F484">
        <f>E484/D484</f>
        <v>0.89006119982848442</v>
      </c>
    </row>
    <row r="485" spans="2:7" x14ac:dyDescent="0.2">
      <c r="B485">
        <v>7</v>
      </c>
      <c r="C485">
        <v>88.718999999999994</v>
      </c>
    </row>
    <row r="486" spans="2:7" x14ac:dyDescent="0.2">
      <c r="C486">
        <v>123.301</v>
      </c>
      <c r="D486">
        <f>SUM(C485:C486)</f>
        <v>212.01999999999998</v>
      </c>
      <c r="E486">
        <v>138</v>
      </c>
      <c r="F486">
        <f>E486/D486</f>
        <v>0.65088199226488075</v>
      </c>
      <c r="G486">
        <f>AVERAGE(F486,F488)</f>
        <v>0.74426594578105854</v>
      </c>
    </row>
    <row r="487" spans="2:7" x14ac:dyDescent="0.2">
      <c r="C487">
        <v>72.820999999999998</v>
      </c>
    </row>
    <row r="488" spans="2:7" x14ac:dyDescent="0.2">
      <c r="C488">
        <v>89.537999999999997</v>
      </c>
      <c r="D488">
        <f>SUM(C487:C488)</f>
        <v>162.35899999999998</v>
      </c>
      <c r="E488">
        <v>136</v>
      </c>
      <c r="F488">
        <f>E488/D488</f>
        <v>0.83764989929723643</v>
      </c>
    </row>
    <row r="489" spans="2:7" x14ac:dyDescent="0.2">
      <c r="B489">
        <v>8</v>
      </c>
      <c r="C489">
        <v>119.89100000000001</v>
      </c>
    </row>
    <row r="490" spans="2:7" x14ac:dyDescent="0.2">
      <c r="C490">
        <v>99.387</v>
      </c>
      <c r="D490">
        <f>SUM(C489:C490)</f>
        <v>219.27800000000002</v>
      </c>
      <c r="E490">
        <v>174</v>
      </c>
      <c r="F490">
        <f>E490/D490</f>
        <v>0.79351325714389942</v>
      </c>
      <c r="G490">
        <f>AVERAGE(F490,F492)</f>
        <v>0.86738014225543247</v>
      </c>
    </row>
    <row r="491" spans="2:7" x14ac:dyDescent="0.2">
      <c r="C491">
        <v>121.486</v>
      </c>
    </row>
    <row r="492" spans="2:7" x14ac:dyDescent="0.2">
      <c r="C492">
        <v>118.621</v>
      </c>
      <c r="D492">
        <f>SUM(C491:C492)</f>
        <v>240.107</v>
      </c>
      <c r="E492">
        <v>226</v>
      </c>
      <c r="F492">
        <f>E492/D492</f>
        <v>0.94124702736696553</v>
      </c>
    </row>
    <row r="493" spans="2:7" x14ac:dyDescent="0.2">
      <c r="B493">
        <v>9</v>
      </c>
      <c r="C493">
        <v>82.06</v>
      </c>
    </row>
    <row r="494" spans="2:7" x14ac:dyDescent="0.2">
      <c r="C494">
        <v>63.720999999999997</v>
      </c>
      <c r="D494">
        <f>SUM(C493:C494)</f>
        <v>145.78100000000001</v>
      </c>
      <c r="E494">
        <v>168</v>
      </c>
      <c r="F494">
        <f>E494/D494</f>
        <v>1.1524135518346013</v>
      </c>
      <c r="G494">
        <f>AVERAGE(F494,F496)</f>
        <v>1.1164667043253145</v>
      </c>
    </row>
    <row r="495" spans="2:7" x14ac:dyDescent="0.2">
      <c r="C495">
        <v>80.960999999999999</v>
      </c>
    </row>
    <row r="496" spans="2:7" x14ac:dyDescent="0.2">
      <c r="C496">
        <v>84.7</v>
      </c>
      <c r="D496">
        <f>SUM(C495:C496)</f>
        <v>165.661</v>
      </c>
      <c r="E496">
        <v>179</v>
      </c>
      <c r="F496">
        <f>E496/D496</f>
        <v>1.0805198568160279</v>
      </c>
    </row>
    <row r="498" spans="2:7" x14ac:dyDescent="0.2">
      <c r="B498" t="s">
        <v>34</v>
      </c>
    </row>
    <row r="499" spans="2:7" x14ac:dyDescent="0.2">
      <c r="B499">
        <v>1</v>
      </c>
      <c r="C499">
        <v>98.781000000000006</v>
      </c>
    </row>
    <row r="500" spans="2:7" x14ac:dyDescent="0.2">
      <c r="C500">
        <v>110.378</v>
      </c>
      <c r="D500">
        <f>SUM(C499:C500)</f>
        <v>209.15899999999999</v>
      </c>
      <c r="E500">
        <v>260</v>
      </c>
      <c r="F500">
        <f>E500/D500</f>
        <v>1.2430734512978165</v>
      </c>
      <c r="G500">
        <f>AVERAGE(F500,F502)</f>
        <v>1.196407954493647</v>
      </c>
    </row>
    <row r="501" spans="2:7" x14ac:dyDescent="0.2">
      <c r="C501">
        <v>103.18</v>
      </c>
    </row>
    <row r="502" spans="2:7" x14ac:dyDescent="0.2">
      <c r="C502">
        <v>92.516000000000005</v>
      </c>
      <c r="D502">
        <f>SUM(C501:C502)</f>
        <v>195.69600000000003</v>
      </c>
      <c r="E502">
        <v>225</v>
      </c>
      <c r="F502">
        <f>E502/D502</f>
        <v>1.1497424576894775</v>
      </c>
    </row>
    <row r="503" spans="2:7" x14ac:dyDescent="0.2">
      <c r="B503">
        <v>2</v>
      </c>
      <c r="C503">
        <v>133.30500000000001</v>
      </c>
    </row>
    <row r="504" spans="2:7" x14ac:dyDescent="0.2">
      <c r="C504">
        <v>101.07299999999999</v>
      </c>
      <c r="D504">
        <f>SUM(C503:C504)</f>
        <v>234.37799999999999</v>
      </c>
      <c r="E504">
        <v>209</v>
      </c>
      <c r="F504">
        <f>E504/D504</f>
        <v>0.89172191929276645</v>
      </c>
      <c r="G504">
        <f>AVERAGE(F504,F506)</f>
        <v>0.85288853845682899</v>
      </c>
    </row>
    <row r="505" spans="2:7" x14ac:dyDescent="0.2">
      <c r="C505">
        <v>138.38300000000001</v>
      </c>
    </row>
    <row r="506" spans="2:7" x14ac:dyDescent="0.2">
      <c r="C506">
        <v>93.787999999999997</v>
      </c>
      <c r="D506">
        <f>SUM(C505:C506)</f>
        <v>232.17099999999999</v>
      </c>
      <c r="E506">
        <v>189</v>
      </c>
      <c r="F506">
        <f>E506/D506</f>
        <v>0.81405515762089153</v>
      </c>
    </row>
    <row r="507" spans="2:7" x14ac:dyDescent="0.2">
      <c r="B507">
        <v>3</v>
      </c>
      <c r="C507">
        <v>105.584</v>
      </c>
    </row>
    <row r="508" spans="2:7" x14ac:dyDescent="0.2">
      <c r="C508">
        <v>102.40900000000001</v>
      </c>
      <c r="D508">
        <f>SUM(C507:C508)</f>
        <v>207.99299999999999</v>
      </c>
      <c r="E508">
        <v>215</v>
      </c>
      <c r="F508">
        <f>E508/D508</f>
        <v>1.0336886337520974</v>
      </c>
      <c r="G508">
        <f>AVERAGE(F508,F510)</f>
        <v>1.0445839062148221</v>
      </c>
    </row>
    <row r="509" spans="2:7" x14ac:dyDescent="0.2">
      <c r="C509">
        <v>91.724000000000004</v>
      </c>
    </row>
    <row r="510" spans="2:7" x14ac:dyDescent="0.2">
      <c r="C510">
        <v>21.021000000000001</v>
      </c>
      <c r="D510">
        <f>SUM(C509:C510)</f>
        <v>112.745</v>
      </c>
      <c r="E510">
        <v>119</v>
      </c>
      <c r="F510">
        <f>E510/D510</f>
        <v>1.0554791786775466</v>
      </c>
    </row>
    <row r="511" spans="2:7" x14ac:dyDescent="0.2">
      <c r="B511">
        <v>4</v>
      </c>
      <c r="C511">
        <v>115.902</v>
      </c>
    </row>
    <row r="512" spans="2:7" x14ac:dyDescent="0.2">
      <c r="C512">
        <v>73.043000000000006</v>
      </c>
      <c r="D512">
        <f>SUM(C511:C512)</f>
        <v>188.94499999999999</v>
      </c>
      <c r="E512">
        <v>211</v>
      </c>
      <c r="F512">
        <f>E512/D512</f>
        <v>1.1167270898938846</v>
      </c>
      <c r="G512">
        <f>AVERAGE(F512,F514)</f>
        <v>1.0305690067901176</v>
      </c>
    </row>
    <row r="513" spans="2:7" x14ac:dyDescent="0.2">
      <c r="C513">
        <v>75.391999999999996</v>
      </c>
    </row>
    <row r="514" spans="2:7" x14ac:dyDescent="0.2">
      <c r="C514">
        <v>77.084000000000003</v>
      </c>
      <c r="D514">
        <f>SUM(C513:C514)</f>
        <v>152.476</v>
      </c>
      <c r="E514">
        <v>144</v>
      </c>
      <c r="F514">
        <f>E514/D514</f>
        <v>0.9444109236863506</v>
      </c>
    </row>
    <row r="515" spans="2:7" x14ac:dyDescent="0.2">
      <c r="B515">
        <v>5</v>
      </c>
      <c r="C515">
        <v>140.26900000000001</v>
      </c>
    </row>
    <row r="516" spans="2:7" x14ac:dyDescent="0.2">
      <c r="C516">
        <v>124.556</v>
      </c>
      <c r="D516">
        <f>SUM(C515:C516)</f>
        <v>264.82499999999999</v>
      </c>
      <c r="E516">
        <v>252</v>
      </c>
      <c r="F516">
        <f>E516/D516</f>
        <v>0.95157179269328807</v>
      </c>
      <c r="G516">
        <f>AVERAGE(F516,F518)</f>
        <v>1.0004384290990755</v>
      </c>
    </row>
    <row r="517" spans="2:7" x14ac:dyDescent="0.2">
      <c r="C517">
        <v>104.405</v>
      </c>
    </row>
    <row r="518" spans="2:7" x14ac:dyDescent="0.2">
      <c r="C518">
        <v>58.56</v>
      </c>
      <c r="D518">
        <f>SUM(C517:C518)</f>
        <v>162.965</v>
      </c>
      <c r="E518">
        <v>171</v>
      </c>
      <c r="F518">
        <f>E518/D518</f>
        <v>1.049305065504863</v>
      </c>
    </row>
    <row r="519" spans="2:7" x14ac:dyDescent="0.2">
      <c r="B519">
        <v>6</v>
      </c>
      <c r="C519">
        <v>89.216999999999999</v>
      </c>
    </row>
    <row r="520" spans="2:7" x14ac:dyDescent="0.2">
      <c r="C520">
        <v>129.34200000000001</v>
      </c>
      <c r="D520">
        <f>SUM(C519:C520)</f>
        <v>218.55900000000003</v>
      </c>
      <c r="E520">
        <v>335</v>
      </c>
      <c r="F520">
        <f>E520/D520</f>
        <v>1.5327668958953873</v>
      </c>
      <c r="G520">
        <f>AVERAGE(F520,F522)</f>
        <v>1.4336418142182623</v>
      </c>
    </row>
    <row r="521" spans="2:7" x14ac:dyDescent="0.2">
      <c r="C521">
        <v>151.31700000000001</v>
      </c>
    </row>
    <row r="522" spans="2:7" x14ac:dyDescent="0.2">
      <c r="C522">
        <v>161.905</v>
      </c>
      <c r="D522">
        <f>SUM(C521:C522)</f>
        <v>313.22199999999998</v>
      </c>
      <c r="E522">
        <v>418</v>
      </c>
      <c r="F522">
        <f>E522/D522</f>
        <v>1.3345167325411371</v>
      </c>
    </row>
    <row r="523" spans="2:7" x14ac:dyDescent="0.2">
      <c r="B523">
        <v>7</v>
      </c>
      <c r="C523">
        <v>111.83199999999999</v>
      </c>
    </row>
    <row r="524" spans="2:7" x14ac:dyDescent="0.2">
      <c r="C524">
        <v>77.546999999999997</v>
      </c>
      <c r="D524">
        <f>SUM(C523:C524)</f>
        <v>189.37899999999999</v>
      </c>
      <c r="E524">
        <v>210</v>
      </c>
      <c r="F524">
        <f>E524/D524</f>
        <v>1.1088874690435582</v>
      </c>
      <c r="G524">
        <f>AVERAGE(F524,F526)</f>
        <v>0.97321523277558097</v>
      </c>
    </row>
    <row r="525" spans="2:7" x14ac:dyDescent="0.2">
      <c r="C525">
        <v>120.759</v>
      </c>
    </row>
    <row r="526" spans="2:7" x14ac:dyDescent="0.2">
      <c r="C526">
        <v>69.081999999999994</v>
      </c>
      <c r="D526">
        <f>SUM(C525:C526)</f>
        <v>189.84100000000001</v>
      </c>
      <c r="E526">
        <v>159</v>
      </c>
      <c r="F526">
        <f>E526/D526</f>
        <v>0.83754299650760367</v>
      </c>
    </row>
    <row r="527" spans="2:7" x14ac:dyDescent="0.2">
      <c r="B527">
        <v>8</v>
      </c>
      <c r="C527">
        <v>109.51600000000001</v>
      </c>
    </row>
    <row r="528" spans="2:7" x14ac:dyDescent="0.2">
      <c r="C528">
        <v>116.367</v>
      </c>
      <c r="D528">
        <f>SUM(C527:C528)</f>
        <v>225.88300000000001</v>
      </c>
      <c r="E528">
        <v>244</v>
      </c>
      <c r="F528">
        <f>E528/D528</f>
        <v>1.0802052389954091</v>
      </c>
      <c r="G528">
        <f>AVERAGE(F528,F530)</f>
        <v>1.0990754883828615</v>
      </c>
    </row>
    <row r="529" spans="2:11" x14ac:dyDescent="0.2">
      <c r="C529">
        <v>90.8</v>
      </c>
    </row>
    <row r="530" spans="2:11" x14ac:dyDescent="0.2">
      <c r="C530">
        <v>112.251</v>
      </c>
      <c r="D530">
        <f>SUM(C529:C530)</f>
        <v>203.05099999999999</v>
      </c>
      <c r="E530">
        <v>227</v>
      </c>
      <c r="F530">
        <f>E530/D530</f>
        <v>1.1179457377703139</v>
      </c>
    </row>
    <row r="533" spans="2:11" x14ac:dyDescent="0.2">
      <c r="B533" t="s">
        <v>36</v>
      </c>
    </row>
    <row r="535" spans="2:11" x14ac:dyDescent="0.2">
      <c r="B535" s="5"/>
      <c r="C535" s="5" t="s">
        <v>25</v>
      </c>
      <c r="D535" s="5" t="s">
        <v>28</v>
      </c>
      <c r="E535" s="5" t="s">
        <v>29</v>
      </c>
      <c r="F535" s="5" t="s">
        <v>30</v>
      </c>
      <c r="G535" s="5"/>
      <c r="H535" s="5"/>
      <c r="I535" s="5" t="s">
        <v>37</v>
      </c>
      <c r="J535" s="5" t="s">
        <v>38</v>
      </c>
      <c r="K535" s="5" t="s">
        <v>39</v>
      </c>
    </row>
    <row r="536" spans="2:11" x14ac:dyDescent="0.2">
      <c r="B536" s="5" t="s">
        <v>2</v>
      </c>
      <c r="C536" s="5">
        <v>1.099712</v>
      </c>
      <c r="D536" s="5">
        <v>1.0689960000000001</v>
      </c>
      <c r="E536" s="5">
        <v>0.704708</v>
      </c>
      <c r="F536" s="5">
        <v>0.963781</v>
      </c>
      <c r="G536" s="5"/>
      <c r="H536" s="5"/>
      <c r="I536" s="5" t="s">
        <v>2</v>
      </c>
      <c r="J536" s="5">
        <v>0.64081100000000002</v>
      </c>
      <c r="K536" s="5">
        <v>0.90157500000000002</v>
      </c>
    </row>
    <row r="537" spans="2:11" x14ac:dyDescent="0.2">
      <c r="B537" s="5" t="s">
        <v>3</v>
      </c>
      <c r="C537" s="5">
        <v>1.2481340000000001</v>
      </c>
      <c r="D537" s="5">
        <v>1.119993</v>
      </c>
      <c r="E537" s="5">
        <v>0.75479300000000005</v>
      </c>
      <c r="F537" s="5">
        <v>0.90803400000000001</v>
      </c>
      <c r="G537" s="5"/>
      <c r="H537" s="5"/>
      <c r="I537" s="5" t="s">
        <v>3</v>
      </c>
      <c r="J537" s="5">
        <v>0.60473699999999997</v>
      </c>
      <c r="K537" s="5">
        <v>0.81074999999999997</v>
      </c>
    </row>
    <row r="538" spans="2:11" x14ac:dyDescent="0.2">
      <c r="B538" s="5" t="s">
        <v>4</v>
      </c>
      <c r="C538" s="5">
        <v>1.2024440000000001</v>
      </c>
      <c r="D538" s="5">
        <v>1.0244599999999999</v>
      </c>
      <c r="E538" s="5">
        <v>0.87253899999999995</v>
      </c>
      <c r="F538" s="5">
        <v>1.0788530000000001</v>
      </c>
      <c r="G538" s="5"/>
      <c r="H538" s="5"/>
      <c r="I538" s="5" t="s">
        <v>4</v>
      </c>
      <c r="J538" s="5">
        <v>0.72563800000000001</v>
      </c>
      <c r="K538" s="5">
        <v>1.053094</v>
      </c>
    </row>
    <row r="539" spans="2:11" x14ac:dyDescent="0.2">
      <c r="B539" s="5"/>
      <c r="C539" s="5"/>
      <c r="D539" s="5"/>
      <c r="E539" s="5"/>
      <c r="F539" s="5"/>
      <c r="G539" s="5"/>
      <c r="H539" s="5"/>
      <c r="I539" s="5"/>
      <c r="J539" s="5"/>
      <c r="K539" s="5"/>
    </row>
  </sheetData>
  <mergeCells count="2">
    <mergeCell ref="C2:E2"/>
    <mergeCell ref="F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1E23E-87EA-7D4F-BF78-437E9767AB70}">
  <dimension ref="B3:M24"/>
  <sheetViews>
    <sheetView workbookViewId="0">
      <selection activeCell="B3" sqref="B3:I5"/>
    </sheetView>
  </sheetViews>
  <sheetFormatPr baseColWidth="10" defaultRowHeight="16" x14ac:dyDescent="0.2"/>
  <sheetData>
    <row r="3" spans="2:13" x14ac:dyDescent="0.2">
      <c r="B3" s="8" t="s">
        <v>0</v>
      </c>
      <c r="C3" s="8"/>
      <c r="D3" s="8"/>
      <c r="E3" s="8"/>
      <c r="F3" s="8" t="s">
        <v>1</v>
      </c>
      <c r="G3" s="8"/>
      <c r="H3" s="8"/>
      <c r="I3" s="8"/>
    </row>
    <row r="4" spans="2:13" x14ac:dyDescent="0.2">
      <c r="B4" s="11">
        <v>3533.0059999999999</v>
      </c>
      <c r="C4" s="11">
        <v>3482.0030000000002</v>
      </c>
      <c r="D4" s="11">
        <v>3447.29</v>
      </c>
      <c r="E4" s="11"/>
      <c r="F4" s="11">
        <v>3016.7339999999999</v>
      </c>
      <c r="G4" s="11">
        <v>3125.9169999999999</v>
      </c>
      <c r="H4" s="11">
        <v>2883.614</v>
      </c>
      <c r="I4" s="11"/>
    </row>
    <row r="5" spans="2:13" x14ac:dyDescent="0.2">
      <c r="B5" s="11">
        <v>3032.3319999999999</v>
      </c>
      <c r="C5" s="11">
        <v>2647.953</v>
      </c>
      <c r="D5" s="11">
        <v>3334.1779999999999</v>
      </c>
      <c r="E5" s="11"/>
      <c r="F5" s="11">
        <v>3050.1120000000001</v>
      </c>
      <c r="G5" s="11">
        <v>3046.0740000000001</v>
      </c>
      <c r="H5" s="11">
        <v>3384.654</v>
      </c>
      <c r="I5" s="11"/>
    </row>
    <row r="8" spans="2:13" x14ac:dyDescent="0.2">
      <c r="B8" t="s">
        <v>40</v>
      </c>
    </row>
    <row r="9" spans="2:13" x14ac:dyDescent="0.2">
      <c r="B9" t="s">
        <v>41</v>
      </c>
      <c r="C9">
        <v>3951.4810123964699</v>
      </c>
      <c r="D9">
        <v>3975.7244631191502</v>
      </c>
      <c r="E9">
        <v>4066.8051533070602</v>
      </c>
      <c r="F9">
        <v>2988.89277878853</v>
      </c>
      <c r="G9">
        <v>3357.4126834680501</v>
      </c>
      <c r="H9">
        <v>3253.1978465828602</v>
      </c>
      <c r="I9">
        <v>3437.3213171707998</v>
      </c>
      <c r="J9">
        <v>3403.46944882454</v>
      </c>
      <c r="K9">
        <v>3238.4188685263398</v>
      </c>
      <c r="L9">
        <v>3657.3347139246298</v>
      </c>
      <c r="M9" s="1">
        <v>3533.0058286108433</v>
      </c>
    </row>
    <row r="10" spans="2:13" x14ac:dyDescent="0.2">
      <c r="B10" t="s">
        <v>42</v>
      </c>
      <c r="C10">
        <v>3483.6484375</v>
      </c>
      <c r="D10">
        <v>3008.8887035743501</v>
      </c>
      <c r="E10">
        <v>3347.8893291766799</v>
      </c>
      <c r="F10">
        <v>2894.54036913254</v>
      </c>
      <c r="G10">
        <v>2826.42016870835</v>
      </c>
      <c r="H10">
        <v>3002.6048960612702</v>
      </c>
      <c r="I10">
        <v>2707.7118172816499</v>
      </c>
      <c r="J10">
        <v>2778.1256107067602</v>
      </c>
      <c r="K10">
        <v>3132.4980163574201</v>
      </c>
      <c r="L10">
        <v>2985.0157339553198</v>
      </c>
      <c r="M10" s="1">
        <v>3016.734308245434</v>
      </c>
    </row>
    <row r="11" spans="2:13" x14ac:dyDescent="0.2">
      <c r="B11" t="s">
        <v>43</v>
      </c>
      <c r="C11">
        <v>3476.9562217494399</v>
      </c>
      <c r="D11">
        <v>2853.8222828118001</v>
      </c>
      <c r="E11">
        <v>2896.8495745991499</v>
      </c>
      <c r="F11">
        <v>2995.03464544387</v>
      </c>
      <c r="G11">
        <v>2846.8303634430399</v>
      </c>
      <c r="H11">
        <v>2911.1569179888902</v>
      </c>
      <c r="I11">
        <v>3005.12317733502</v>
      </c>
      <c r="J11">
        <v>2751.5505039007498</v>
      </c>
      <c r="K11">
        <v>2867.9297872360498</v>
      </c>
      <c r="L11">
        <v>3718.0617587452498</v>
      </c>
      <c r="M11" s="1">
        <v>3032.3315233253261</v>
      </c>
    </row>
    <row r="12" spans="2:13" x14ac:dyDescent="0.2">
      <c r="B12" t="s">
        <v>44</v>
      </c>
      <c r="C12">
        <v>3532.0850469634302</v>
      </c>
      <c r="D12">
        <v>2775.68115234375</v>
      </c>
      <c r="E12">
        <v>2604.22927112664</v>
      </c>
      <c r="F12">
        <v>3391.5450833997102</v>
      </c>
      <c r="G12">
        <v>3086.34584949502</v>
      </c>
      <c r="H12">
        <v>3529.2837247930001</v>
      </c>
      <c r="I12">
        <v>2924.0707680165301</v>
      </c>
      <c r="J12">
        <v>3136.4658196068899</v>
      </c>
      <c r="K12">
        <v>2578.5618107145301</v>
      </c>
      <c r="L12">
        <v>2942.8518284847901</v>
      </c>
      <c r="M12" s="1">
        <v>3050.1120354944287</v>
      </c>
    </row>
    <row r="14" spans="2:13" x14ac:dyDescent="0.2">
      <c r="B14" t="s">
        <v>45</v>
      </c>
    </row>
    <row r="15" spans="2:13" x14ac:dyDescent="0.2">
      <c r="B15" t="s">
        <v>46</v>
      </c>
      <c r="C15">
        <v>3434.2815717547501</v>
      </c>
      <c r="D15">
        <v>3171.2949157790999</v>
      </c>
      <c r="E15">
        <v>3389.8115065592301</v>
      </c>
      <c r="F15">
        <v>3177.0025203135801</v>
      </c>
      <c r="G15">
        <v>3083.6199244941299</v>
      </c>
      <c r="H15">
        <v>3474.28158702573</v>
      </c>
      <c r="I15">
        <v>5485.0314323328703</v>
      </c>
      <c r="J15">
        <v>3006.08708609209</v>
      </c>
      <c r="K15">
        <v>3175.0432747395798</v>
      </c>
      <c r="L15">
        <v>3423.58030912801</v>
      </c>
      <c r="M15" s="1">
        <f>AVERAGE(C15:L15)</f>
        <v>3482.0034128219072</v>
      </c>
    </row>
    <row r="16" spans="2:13" x14ac:dyDescent="0.2">
      <c r="B16" t="s">
        <v>47</v>
      </c>
      <c r="C16">
        <v>2882.6661383446199</v>
      </c>
      <c r="D16">
        <v>3320.8539115789599</v>
      </c>
      <c r="E16">
        <v>2875.2252050207398</v>
      </c>
      <c r="F16">
        <v>3194.6672506053501</v>
      </c>
      <c r="G16">
        <v>3717.1985699942902</v>
      </c>
      <c r="H16">
        <v>3405.2171023681199</v>
      </c>
      <c r="I16">
        <v>2502.44858932129</v>
      </c>
      <c r="J16">
        <v>2859.8505647997799</v>
      </c>
      <c r="K16">
        <v>2907.3143895017802</v>
      </c>
      <c r="L16">
        <v>3593.7329571251898</v>
      </c>
      <c r="M16" s="1">
        <f t="shared" ref="M16:M18" si="0">AVERAGE(C16:L16)</f>
        <v>3125.917467866012</v>
      </c>
    </row>
    <row r="17" spans="2:13" x14ac:dyDescent="0.2">
      <c r="B17" t="s">
        <v>48</v>
      </c>
      <c r="C17">
        <v>2783.8989476913098</v>
      </c>
      <c r="D17">
        <v>2752.9177598075598</v>
      </c>
      <c r="E17">
        <v>2764.2211051181198</v>
      </c>
      <c r="F17">
        <v>2290.4273303222699</v>
      </c>
      <c r="G17">
        <v>2820.2388893326001</v>
      </c>
      <c r="H17">
        <v>2562.3663173459599</v>
      </c>
      <c r="I17">
        <v>2835.6924096053699</v>
      </c>
      <c r="J17">
        <v>2592.6755011800901</v>
      </c>
      <c r="K17">
        <v>2183.2253369229202</v>
      </c>
      <c r="L17">
        <v>2893.8634344362699</v>
      </c>
      <c r="M17" s="1">
        <f t="shared" si="0"/>
        <v>2647.9527031762464</v>
      </c>
    </row>
    <row r="18" spans="2:13" x14ac:dyDescent="0.2">
      <c r="B18" t="s">
        <v>49</v>
      </c>
      <c r="C18">
        <v>3038.4071678748501</v>
      </c>
      <c r="D18">
        <v>2898.9265510731202</v>
      </c>
      <c r="E18">
        <v>3136.4262755718401</v>
      </c>
      <c r="F18">
        <v>3186.27575255277</v>
      </c>
      <c r="G18">
        <v>2633.1290898042598</v>
      </c>
      <c r="H18">
        <v>3451.1877516631698</v>
      </c>
      <c r="I18">
        <v>2512.5914548048299</v>
      </c>
      <c r="J18">
        <v>3261.48016897556</v>
      </c>
      <c r="K18">
        <v>2862.8207995227899</v>
      </c>
      <c r="L18">
        <v>3479.4960683326199</v>
      </c>
      <c r="M18" s="1">
        <f t="shared" si="0"/>
        <v>3046.0741080175808</v>
      </c>
    </row>
    <row r="20" spans="2:13" x14ac:dyDescent="0.2">
      <c r="B20" t="s">
        <v>50</v>
      </c>
    </row>
    <row r="21" spans="2:13" x14ac:dyDescent="0.2">
      <c r="B21" t="s">
        <v>46</v>
      </c>
      <c r="C21">
        <v>3005.6905468944501</v>
      </c>
      <c r="D21">
        <v>3568.85977883535</v>
      </c>
      <c r="E21">
        <v>2888.2206647728399</v>
      </c>
      <c r="F21">
        <v>3803.09694239395</v>
      </c>
      <c r="G21">
        <v>3236.4490938815102</v>
      </c>
      <c r="H21">
        <v>3940.47041547035</v>
      </c>
      <c r="I21">
        <v>3041.15863952058</v>
      </c>
      <c r="J21">
        <v>2152.2829133653099</v>
      </c>
      <c r="K21">
        <v>4432.64197539213</v>
      </c>
      <c r="L21">
        <v>4404.0268194774999</v>
      </c>
      <c r="M21" s="1">
        <v>3447.2897790003967</v>
      </c>
    </row>
    <row r="22" spans="2:13" x14ac:dyDescent="0.2">
      <c r="B22" t="s">
        <v>47</v>
      </c>
      <c r="C22">
        <v>2352.0710551380598</v>
      </c>
      <c r="D22">
        <v>2439.9921640560301</v>
      </c>
      <c r="E22">
        <v>2470.7937137379399</v>
      </c>
      <c r="F22">
        <v>2502.80202166544</v>
      </c>
      <c r="G22">
        <v>3187.4952303714699</v>
      </c>
      <c r="H22">
        <v>2507.2497100830101</v>
      </c>
      <c r="I22">
        <v>3057.23118530273</v>
      </c>
      <c r="J22">
        <v>3740.0186707296498</v>
      </c>
      <c r="K22">
        <v>3694.8751207</v>
      </c>
      <c r="M22" s="1">
        <v>2883.6143190871471</v>
      </c>
    </row>
    <row r="23" spans="2:13" x14ac:dyDescent="0.2">
      <c r="B23" t="s">
        <v>48</v>
      </c>
      <c r="C23">
        <v>4454.8045389613699</v>
      </c>
      <c r="D23">
        <v>3353.4527475578602</v>
      </c>
      <c r="E23">
        <v>3377.3672095643501</v>
      </c>
      <c r="F23">
        <v>2450.71955524652</v>
      </c>
      <c r="G23">
        <v>2797.8280433206</v>
      </c>
      <c r="H23">
        <v>2640.30628397379</v>
      </c>
      <c r="I23">
        <v>3075.4806963946398</v>
      </c>
      <c r="J23">
        <v>3426.0233972107799</v>
      </c>
      <c r="K23">
        <v>4431.6185876755499</v>
      </c>
      <c r="M23" s="1">
        <v>3334.1778955450509</v>
      </c>
    </row>
    <row r="24" spans="2:13" x14ac:dyDescent="0.2">
      <c r="B24" t="s">
        <v>49</v>
      </c>
      <c r="C24">
        <v>2367.4359047061098</v>
      </c>
      <c r="D24">
        <v>3015.5205505211702</v>
      </c>
      <c r="E24">
        <v>4322.4988507706403</v>
      </c>
      <c r="F24">
        <v>2585.3950869432101</v>
      </c>
      <c r="G24">
        <v>3371.93193762382</v>
      </c>
      <c r="H24">
        <v>2862.4341325902201</v>
      </c>
      <c r="I24">
        <v>3974.4057357175998</v>
      </c>
      <c r="J24">
        <v>3901.4833086905401</v>
      </c>
      <c r="K24">
        <v>4065.5191307781602</v>
      </c>
      <c r="L24">
        <v>3379.91756114498</v>
      </c>
      <c r="M24" s="1">
        <v>3384.6542199486453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A5B16-AE91-9D44-918C-3EEA78B0AE42}">
  <dimension ref="A3:T538"/>
  <sheetViews>
    <sheetView tabSelected="1" topLeftCell="A55" workbookViewId="0">
      <selection activeCell="D7" sqref="D7"/>
    </sheetView>
  </sheetViews>
  <sheetFormatPr baseColWidth="10" defaultRowHeight="16" x14ac:dyDescent="0.2"/>
  <sheetData>
    <row r="3" spans="1:15" x14ac:dyDescent="0.2">
      <c r="A3" s="7"/>
      <c r="B3" s="8" t="s">
        <v>0</v>
      </c>
      <c r="C3" s="8"/>
      <c r="D3" s="8"/>
      <c r="E3" s="8" t="s">
        <v>1</v>
      </c>
      <c r="F3" s="8"/>
      <c r="G3" s="8"/>
    </row>
    <row r="4" spans="1:15" x14ac:dyDescent="0.2">
      <c r="A4" s="10" t="s">
        <v>10</v>
      </c>
      <c r="B4" s="11">
        <v>1.001957</v>
      </c>
      <c r="C4" s="11">
        <v>0.86798299999999995</v>
      </c>
      <c r="D4" s="11">
        <v>1.0234810000000001</v>
      </c>
      <c r="E4" s="11">
        <v>0.67691699999999999</v>
      </c>
      <c r="F4" s="11">
        <v>0.70595300000000005</v>
      </c>
      <c r="G4" s="11">
        <v>0.88832299999999997</v>
      </c>
    </row>
    <row r="5" spans="1:15" x14ac:dyDescent="0.2">
      <c r="A5" s="10" t="s">
        <v>11</v>
      </c>
      <c r="B5" s="11">
        <v>0.97219100000000003</v>
      </c>
      <c r="C5" s="11">
        <v>0.99584899999999998</v>
      </c>
      <c r="D5" s="11">
        <v>0.92389699999999997</v>
      </c>
      <c r="E5" s="11">
        <v>0.78298900000000005</v>
      </c>
      <c r="F5" s="11">
        <v>0.87388200000000005</v>
      </c>
      <c r="G5" s="11">
        <v>0.87808699999999995</v>
      </c>
    </row>
    <row r="7" spans="1:15" x14ac:dyDescent="0.2">
      <c r="B7" t="s">
        <v>2</v>
      </c>
    </row>
    <row r="9" spans="1:15" x14ac:dyDescent="0.2">
      <c r="B9" t="s">
        <v>51</v>
      </c>
    </row>
    <row r="10" spans="1:15" x14ac:dyDescent="0.2">
      <c r="C10" t="s">
        <v>52</v>
      </c>
      <c r="D10" t="s">
        <v>53</v>
      </c>
      <c r="E10" t="s">
        <v>54</v>
      </c>
      <c r="F10" t="s">
        <v>55</v>
      </c>
      <c r="H10" t="s">
        <v>56</v>
      </c>
      <c r="L10" t="s">
        <v>51</v>
      </c>
      <c r="M10" t="s">
        <v>57</v>
      </c>
      <c r="N10" t="s">
        <v>58</v>
      </c>
      <c r="O10" t="s">
        <v>59</v>
      </c>
    </row>
    <row r="11" spans="1:15" x14ac:dyDescent="0.2">
      <c r="B11">
        <v>1</v>
      </c>
      <c r="C11">
        <v>101.613</v>
      </c>
      <c r="D11">
        <f>SUM(C11:C12)</f>
        <v>162.94900000000001</v>
      </c>
      <c r="E11">
        <v>182</v>
      </c>
      <c r="F11">
        <f>E11/D11</f>
        <v>1.116913881030261</v>
      </c>
      <c r="H11">
        <f>AVERAGE(F11,F13)</f>
        <v>1.0341814009076711</v>
      </c>
      <c r="L11">
        <v>1.0341814009076711</v>
      </c>
      <c r="M11">
        <v>0.80856325052232791</v>
      </c>
      <c r="N11">
        <v>1.170186366683637</v>
      </c>
      <c r="O11">
        <v>0.84944033722196011</v>
      </c>
    </row>
    <row r="12" spans="1:15" x14ac:dyDescent="0.2">
      <c r="C12">
        <v>61.335999999999999</v>
      </c>
      <c r="L12">
        <v>0.92942999578171381</v>
      </c>
      <c r="M12">
        <v>0.58031225205883263</v>
      </c>
      <c r="N12">
        <v>0.83312807763561147</v>
      </c>
      <c r="O12">
        <v>1.0003953229901348</v>
      </c>
    </row>
    <row r="13" spans="1:15" x14ac:dyDescent="0.2">
      <c r="C13">
        <v>75.781999999999996</v>
      </c>
      <c r="D13">
        <f>SUM(C13:C14)</f>
        <v>147.14400000000001</v>
      </c>
      <c r="E13">
        <v>140</v>
      </c>
      <c r="F13">
        <f>E13/D13</f>
        <v>0.95144892078508125</v>
      </c>
      <c r="L13">
        <v>1.1970186586752209</v>
      </c>
      <c r="M13">
        <v>0.58918870169549298</v>
      </c>
      <c r="N13">
        <v>0.88870264924051368</v>
      </c>
      <c r="O13">
        <v>0.82172480723444496</v>
      </c>
    </row>
    <row r="14" spans="1:15" x14ac:dyDescent="0.2">
      <c r="C14">
        <v>71.361999999999995</v>
      </c>
      <c r="L14">
        <v>0.93978777233300448</v>
      </c>
      <c r="M14">
        <v>0.51043790632641128</v>
      </c>
      <c r="N14">
        <v>0.9784918654769148</v>
      </c>
      <c r="O14">
        <v>0.71994534698810764</v>
      </c>
    </row>
    <row r="15" spans="1:15" x14ac:dyDescent="0.2">
      <c r="B15">
        <v>2</v>
      </c>
      <c r="C15">
        <v>138.155</v>
      </c>
      <c r="D15">
        <f>SUM(C15:C16)</f>
        <v>287.029</v>
      </c>
      <c r="E15">
        <v>224</v>
      </c>
      <c r="F15">
        <f>E15/D15</f>
        <v>0.78040894822474383</v>
      </c>
      <c r="H15">
        <f>AVERAGE(F15,F17)</f>
        <v>0.92942999578171381</v>
      </c>
      <c r="L15">
        <v>0.95124608239591113</v>
      </c>
      <c r="M15">
        <v>0.60790597037952643</v>
      </c>
      <c r="N15">
        <v>0.99097163251195419</v>
      </c>
      <c r="O15">
        <v>0.83271979195146106</v>
      </c>
    </row>
    <row r="16" spans="1:15" x14ac:dyDescent="0.2">
      <c r="C16">
        <v>148.874</v>
      </c>
      <c r="L16">
        <v>1.1047782441149083</v>
      </c>
      <c r="M16">
        <v>0.53669785227558431</v>
      </c>
      <c r="N16">
        <v>0.95355747233633803</v>
      </c>
      <c r="O16">
        <v>0.9097558949779101</v>
      </c>
    </row>
    <row r="17" spans="2:15" x14ac:dyDescent="0.2">
      <c r="C17">
        <v>128.56700000000001</v>
      </c>
      <c r="D17">
        <f>SUM(C17:C18)</f>
        <v>199.36</v>
      </c>
      <c r="E17">
        <v>215</v>
      </c>
      <c r="F17">
        <f>E17/D17</f>
        <v>1.0784510433386838</v>
      </c>
      <c r="L17">
        <v>1.0948415738617558</v>
      </c>
      <c r="M17">
        <v>0.74876707237274309</v>
      </c>
      <c r="N17">
        <v>0.99788148420859202</v>
      </c>
      <c r="O17">
        <v>0.78120259010771109</v>
      </c>
    </row>
    <row r="18" spans="2:15" x14ac:dyDescent="0.2">
      <c r="C18">
        <v>70.793000000000006</v>
      </c>
      <c r="L18">
        <v>0.9147989124394027</v>
      </c>
      <c r="M18">
        <v>0.61001532685008397</v>
      </c>
      <c r="N18">
        <v>0.78727578264901865</v>
      </c>
      <c r="O18">
        <v>0.66991530900697027</v>
      </c>
    </row>
    <row r="19" spans="2:15" x14ac:dyDescent="0.2">
      <c r="B19">
        <v>3</v>
      </c>
      <c r="C19">
        <v>67.683999999999997</v>
      </c>
      <c r="D19">
        <f>SUM(C19:C20)</f>
        <v>134.899</v>
      </c>
      <c r="E19">
        <v>160</v>
      </c>
      <c r="F19">
        <f>E19/D19</f>
        <v>1.1860725431619212</v>
      </c>
      <c r="H19">
        <f>AVERAGE(F19,F21)</f>
        <v>1.1970186586752209</v>
      </c>
      <c r="L19">
        <v>1.0117009364878717</v>
      </c>
      <c r="M19">
        <v>0.990657353983182</v>
      </c>
      <c r="N19">
        <v>1.2186855408466273</v>
      </c>
      <c r="O19">
        <v>0.67343721635411768</v>
      </c>
    </row>
    <row r="20" spans="2:15" x14ac:dyDescent="0.2">
      <c r="C20">
        <v>67.215000000000003</v>
      </c>
      <c r="L20">
        <v>0.84178533263339927</v>
      </c>
      <c r="M20">
        <v>0.78662088187935741</v>
      </c>
      <c r="N20">
        <v>0.90302661480586077</v>
      </c>
      <c r="O20">
        <v>0.57135017362988283</v>
      </c>
    </row>
    <row r="21" spans="2:15" x14ac:dyDescent="0.2">
      <c r="C21">
        <v>114.011</v>
      </c>
      <c r="D21">
        <f>SUM(C21:C22)</f>
        <v>205.304</v>
      </c>
      <c r="E21">
        <v>248</v>
      </c>
      <c r="F21">
        <f>E21/D21</f>
        <v>1.2079647741885204</v>
      </c>
      <c r="L21" s="1">
        <f>AVERAGE(L11:L20)</f>
        <v>1.0019568909630858</v>
      </c>
      <c r="M21" s="1">
        <f t="shared" ref="M21:O21" si="0">AVERAGE(M11:M20)</f>
        <v>0.6769166568343542</v>
      </c>
      <c r="N21" s="1">
        <f t="shared" si="0"/>
        <v>0.97219074863950661</v>
      </c>
      <c r="O21" s="1">
        <f t="shared" si="0"/>
        <v>0.78298867904627012</v>
      </c>
    </row>
    <row r="22" spans="2:15" x14ac:dyDescent="0.2">
      <c r="C22">
        <v>91.293000000000006</v>
      </c>
    </row>
    <row r="23" spans="2:15" x14ac:dyDescent="0.2">
      <c r="B23">
        <v>4</v>
      </c>
      <c r="C23">
        <v>75.073999999999998</v>
      </c>
      <c r="D23">
        <f>SUM(C23:C24)</f>
        <v>146.636</v>
      </c>
      <c r="E23">
        <v>148</v>
      </c>
      <c r="F23">
        <f>E23/D23</f>
        <v>1.0093019449521263</v>
      </c>
      <c r="H23">
        <f>AVERAGE(F23,F25)</f>
        <v>0.93978777233300448</v>
      </c>
    </row>
    <row r="24" spans="2:15" x14ac:dyDescent="0.2">
      <c r="C24">
        <v>71.561999999999998</v>
      </c>
    </row>
    <row r="25" spans="2:15" x14ac:dyDescent="0.2">
      <c r="C25">
        <v>155.89400000000001</v>
      </c>
      <c r="D25">
        <f>SUM(C25:C26)</f>
        <v>251.64500000000001</v>
      </c>
      <c r="E25">
        <v>219</v>
      </c>
      <c r="F25">
        <f>E25/D25</f>
        <v>0.87027359971388263</v>
      </c>
    </row>
    <row r="26" spans="2:15" x14ac:dyDescent="0.2">
      <c r="C26">
        <v>95.751000000000005</v>
      </c>
    </row>
    <row r="27" spans="2:15" x14ac:dyDescent="0.2">
      <c r="B27">
        <v>5</v>
      </c>
      <c r="C27">
        <v>110.34399999999999</v>
      </c>
      <c r="D27">
        <f>SUM(C27:C28)</f>
        <v>177.94099999999997</v>
      </c>
      <c r="E27">
        <v>160</v>
      </c>
      <c r="F27">
        <f>E27/D27</f>
        <v>0.89917444546226011</v>
      </c>
      <c r="H27">
        <f>AVERAGE(F27,F29)</f>
        <v>0.95124608239591113</v>
      </c>
    </row>
    <row r="28" spans="2:15" x14ac:dyDescent="0.2">
      <c r="C28">
        <v>67.596999999999994</v>
      </c>
    </row>
    <row r="29" spans="2:15" x14ac:dyDescent="0.2">
      <c r="C29">
        <v>66.344999999999999</v>
      </c>
      <c r="D29">
        <f>SUM(C29:C30)</f>
        <v>162.46100000000001</v>
      </c>
      <c r="E29">
        <v>163</v>
      </c>
      <c r="F29">
        <f>E29/D29</f>
        <v>1.0033177193295622</v>
      </c>
    </row>
    <row r="30" spans="2:15" x14ac:dyDescent="0.2">
      <c r="C30">
        <v>96.116</v>
      </c>
    </row>
    <row r="31" spans="2:15" x14ac:dyDescent="0.2">
      <c r="B31">
        <v>6</v>
      </c>
      <c r="C31">
        <v>79.128</v>
      </c>
      <c r="D31">
        <f>SUM(C31:C32)</f>
        <v>142.55799999999999</v>
      </c>
      <c r="E31">
        <v>154</v>
      </c>
      <c r="F31">
        <f>E31/D31</f>
        <v>1.0802620687720086</v>
      </c>
      <c r="H31">
        <f>AVERAGE(F31,F33)</f>
        <v>1.1047782441149083</v>
      </c>
    </row>
    <row r="32" spans="2:15" x14ac:dyDescent="0.2">
      <c r="C32">
        <v>63.43</v>
      </c>
    </row>
    <row r="33" spans="2:8" x14ac:dyDescent="0.2">
      <c r="C33">
        <v>82.155000000000001</v>
      </c>
      <c r="D33">
        <f>SUM(C33:C34)</f>
        <v>153.19299999999998</v>
      </c>
      <c r="E33">
        <v>173</v>
      </c>
      <c r="F33">
        <f>E33/D33</f>
        <v>1.1292944194578083</v>
      </c>
    </row>
    <row r="34" spans="2:8" x14ac:dyDescent="0.2">
      <c r="C34">
        <v>71.037999999999997</v>
      </c>
    </row>
    <row r="35" spans="2:8" x14ac:dyDescent="0.2">
      <c r="B35">
        <v>7</v>
      </c>
      <c r="C35">
        <v>111.596</v>
      </c>
      <c r="D35">
        <f>SUM(C35:C36)</f>
        <v>187.67000000000002</v>
      </c>
      <c r="E35">
        <v>200</v>
      </c>
      <c r="F35">
        <f>E35/D35</f>
        <v>1.0657004316086747</v>
      </c>
      <c r="H35">
        <f>AVERAGE(F35,F37)</f>
        <v>1.0948415738617558</v>
      </c>
    </row>
    <row r="36" spans="2:8" x14ac:dyDescent="0.2">
      <c r="C36">
        <v>76.073999999999998</v>
      </c>
    </row>
    <row r="37" spans="2:8" x14ac:dyDescent="0.2">
      <c r="C37">
        <v>85.284000000000006</v>
      </c>
      <c r="D37">
        <f>SUM(C37:C38)</f>
        <v>188.61500000000001</v>
      </c>
      <c r="E37">
        <v>212</v>
      </c>
      <c r="F37">
        <f>E37/D37</f>
        <v>1.123982716114837</v>
      </c>
    </row>
    <row r="38" spans="2:8" x14ac:dyDescent="0.2">
      <c r="C38">
        <v>103.331</v>
      </c>
    </row>
    <row r="39" spans="2:8" x14ac:dyDescent="0.2">
      <c r="B39">
        <v>8</v>
      </c>
      <c r="C39">
        <v>74.733999999999995</v>
      </c>
      <c r="D39">
        <f>SUM(C39:C40)</f>
        <v>145.80199999999999</v>
      </c>
      <c r="E39">
        <v>118</v>
      </c>
      <c r="F39">
        <f>E39/D39</f>
        <v>0.80931674462627401</v>
      </c>
      <c r="H39">
        <f>AVERAGE(F39,F41)</f>
        <v>0.9147989124394027</v>
      </c>
    </row>
    <row r="40" spans="2:8" x14ac:dyDescent="0.2">
      <c r="C40">
        <v>71.067999999999998</v>
      </c>
    </row>
    <row r="41" spans="2:8" x14ac:dyDescent="0.2">
      <c r="C41">
        <v>117.751</v>
      </c>
      <c r="D41">
        <f>SUM(C41:C42)</f>
        <v>208.76600000000002</v>
      </c>
      <c r="E41">
        <v>213</v>
      </c>
      <c r="F41">
        <f>E41/D41</f>
        <v>1.0202810802525315</v>
      </c>
    </row>
    <row r="42" spans="2:8" x14ac:dyDescent="0.2">
      <c r="C42">
        <v>91.015000000000001</v>
      </c>
    </row>
    <row r="43" spans="2:8" x14ac:dyDescent="0.2">
      <c r="B43">
        <v>9</v>
      </c>
      <c r="C43">
        <v>130.101</v>
      </c>
      <c r="D43">
        <f>SUM(C43:C44)</f>
        <v>247.05199999999999</v>
      </c>
      <c r="E43">
        <v>262</v>
      </c>
      <c r="F43">
        <f>E43/D43</f>
        <v>1.0605054806275602</v>
      </c>
      <c r="H43">
        <f>AVERAGE(F43,F45)</f>
        <v>1.0117009364878717</v>
      </c>
    </row>
    <row r="44" spans="2:8" x14ac:dyDescent="0.2">
      <c r="C44">
        <v>116.95099999999999</v>
      </c>
    </row>
    <row r="45" spans="2:8" x14ac:dyDescent="0.2">
      <c r="C45">
        <v>98.866</v>
      </c>
      <c r="D45">
        <f>SUM(C45:C46)</f>
        <v>140.202</v>
      </c>
      <c r="E45">
        <v>135</v>
      </c>
      <c r="F45">
        <f>E45/D45</f>
        <v>0.96289639234818336</v>
      </c>
    </row>
    <row r="46" spans="2:8" x14ac:dyDescent="0.2">
      <c r="C46">
        <v>41.335999999999999</v>
      </c>
    </row>
    <row r="47" spans="2:8" x14ac:dyDescent="0.2">
      <c r="B47">
        <v>10</v>
      </c>
      <c r="C47">
        <v>86.915000000000006</v>
      </c>
      <c r="D47">
        <f>SUM(C47:C48)</f>
        <v>154.828</v>
      </c>
      <c r="E47">
        <v>125</v>
      </c>
      <c r="F47">
        <f>E47/D47</f>
        <v>0.80734750820265067</v>
      </c>
      <c r="H47">
        <f>AVERAGE(F47,F49)</f>
        <v>0.84178533263339927</v>
      </c>
    </row>
    <row r="48" spans="2:8" x14ac:dyDescent="0.2">
      <c r="C48">
        <v>67.912999999999997</v>
      </c>
    </row>
    <row r="49" spans="2:8" x14ac:dyDescent="0.2">
      <c r="C49">
        <v>110.681</v>
      </c>
      <c r="D49">
        <f>SUM(C49:C50)</f>
        <v>217.98099999999999</v>
      </c>
      <c r="E49">
        <v>191</v>
      </c>
      <c r="F49">
        <f>E49/D49</f>
        <v>0.87622315706414777</v>
      </c>
    </row>
    <row r="50" spans="2:8" x14ac:dyDescent="0.2">
      <c r="C50">
        <v>107.3</v>
      </c>
    </row>
    <row r="52" spans="2:8" x14ac:dyDescent="0.2">
      <c r="B52" t="s">
        <v>58</v>
      </c>
    </row>
    <row r="53" spans="2:8" x14ac:dyDescent="0.2">
      <c r="B53">
        <v>1</v>
      </c>
      <c r="C53">
        <v>96.924000000000007</v>
      </c>
      <c r="D53">
        <f>SUM(C53:C54)</f>
        <v>211.74900000000002</v>
      </c>
      <c r="E53">
        <v>268</v>
      </c>
      <c r="F53">
        <f>E53/D53</f>
        <v>1.2656494245545431</v>
      </c>
      <c r="H53">
        <f>AVERAGE(F53,F55)</f>
        <v>1.170186366683637</v>
      </c>
    </row>
    <row r="54" spans="2:8" x14ac:dyDescent="0.2">
      <c r="C54">
        <v>114.825</v>
      </c>
    </row>
    <row r="55" spans="2:8" x14ac:dyDescent="0.2">
      <c r="C55">
        <v>106.093</v>
      </c>
      <c r="D55">
        <f>SUM(C55:C56)</f>
        <v>149.80600000000001</v>
      </c>
      <c r="E55">
        <v>161</v>
      </c>
      <c r="F55">
        <f>E55/D55</f>
        <v>1.074723308812731</v>
      </c>
    </row>
    <row r="56" spans="2:8" x14ac:dyDescent="0.2">
      <c r="C56">
        <v>43.713000000000001</v>
      </c>
    </row>
    <row r="57" spans="2:8" x14ac:dyDescent="0.2">
      <c r="B57">
        <v>2</v>
      </c>
      <c r="C57">
        <v>134.327</v>
      </c>
      <c r="D57">
        <f>SUM(C57:C58)</f>
        <v>168.14600000000002</v>
      </c>
      <c r="E57">
        <v>166</v>
      </c>
      <c r="F57">
        <f>E57/D57</f>
        <v>0.98723728188597992</v>
      </c>
      <c r="H57">
        <f>AVERAGE(F57,F59)</f>
        <v>0.83312807763561147</v>
      </c>
    </row>
    <row r="58" spans="2:8" x14ac:dyDescent="0.2">
      <c r="C58">
        <v>33.819000000000003</v>
      </c>
    </row>
    <row r="59" spans="2:8" x14ac:dyDescent="0.2">
      <c r="C59">
        <v>90.861000000000004</v>
      </c>
      <c r="D59">
        <f>SUM(C59:C60)</f>
        <v>179.67099999999999</v>
      </c>
      <c r="E59">
        <v>122</v>
      </c>
      <c r="F59">
        <f>E59/D59</f>
        <v>0.67901887338524303</v>
      </c>
    </row>
    <row r="60" spans="2:8" x14ac:dyDescent="0.2">
      <c r="C60">
        <v>88.81</v>
      </c>
    </row>
    <row r="61" spans="2:8" x14ac:dyDescent="0.2">
      <c r="B61">
        <v>3</v>
      </c>
      <c r="C61">
        <v>157.45599999999999</v>
      </c>
      <c r="D61">
        <f>SUM(C61:C62)</f>
        <v>277.27099999999996</v>
      </c>
      <c r="E61">
        <v>253</v>
      </c>
      <c r="F61">
        <f>E61/D61</f>
        <v>0.91246470059977436</v>
      </c>
      <c r="H61">
        <f>AVERAGE(F61,F63)</f>
        <v>0.88870264924051368</v>
      </c>
    </row>
    <row r="62" spans="2:8" x14ac:dyDescent="0.2">
      <c r="C62">
        <v>119.815</v>
      </c>
    </row>
    <row r="63" spans="2:8" x14ac:dyDescent="0.2">
      <c r="C63">
        <v>77.546999999999997</v>
      </c>
      <c r="D63">
        <f>SUM(C63:C64)</f>
        <v>139.89400000000001</v>
      </c>
      <c r="E63">
        <v>121</v>
      </c>
      <c r="F63">
        <f>E63/D63</f>
        <v>0.86494059788125288</v>
      </c>
    </row>
    <row r="64" spans="2:8" x14ac:dyDescent="0.2">
      <c r="C64">
        <v>62.347000000000001</v>
      </c>
    </row>
    <row r="65" spans="2:8" x14ac:dyDescent="0.2">
      <c r="B65">
        <v>4</v>
      </c>
      <c r="C65">
        <v>92.421000000000006</v>
      </c>
      <c r="D65">
        <f>SUM(C65:C66)</f>
        <v>195.22000000000003</v>
      </c>
      <c r="E65">
        <v>218</v>
      </c>
      <c r="F65">
        <f>E65/D65</f>
        <v>1.1166888638459174</v>
      </c>
      <c r="H65">
        <f>AVERAGE(F65,F67)</f>
        <v>0.9784918654769148</v>
      </c>
    </row>
    <row r="66" spans="2:8" x14ac:dyDescent="0.2">
      <c r="C66">
        <v>102.79900000000001</v>
      </c>
    </row>
    <row r="67" spans="2:8" x14ac:dyDescent="0.2">
      <c r="C67">
        <v>126.148</v>
      </c>
      <c r="D67">
        <f>SUM(C67:C68)</f>
        <v>183.26900000000001</v>
      </c>
      <c r="E67">
        <v>154</v>
      </c>
      <c r="F67">
        <f>E67/D67</f>
        <v>0.84029486710791235</v>
      </c>
    </row>
    <row r="68" spans="2:8" x14ac:dyDescent="0.2">
      <c r="C68">
        <v>57.121000000000002</v>
      </c>
    </row>
    <row r="69" spans="2:8" x14ac:dyDescent="0.2">
      <c r="B69">
        <v>5</v>
      </c>
      <c r="C69">
        <v>140.761</v>
      </c>
      <c r="D69">
        <f>SUM(C69:C70)</f>
        <v>212.02199999999999</v>
      </c>
      <c r="E69">
        <v>211</v>
      </c>
      <c r="F69">
        <f>E69/D69</f>
        <v>0.99517974549810873</v>
      </c>
      <c r="H69">
        <f>AVERAGE(F69,F71)</f>
        <v>0.99097163251195419</v>
      </c>
    </row>
    <row r="70" spans="2:8" x14ac:dyDescent="0.2">
      <c r="C70">
        <v>71.260999999999996</v>
      </c>
    </row>
    <row r="71" spans="2:8" x14ac:dyDescent="0.2">
      <c r="C71">
        <v>146.43899999999999</v>
      </c>
      <c r="D71">
        <f>SUM(C71:C72)</f>
        <v>288.82299999999998</v>
      </c>
      <c r="E71">
        <v>285</v>
      </c>
      <c r="F71">
        <f>E71/D71</f>
        <v>0.98676351952579966</v>
      </c>
    </row>
    <row r="72" spans="2:8" x14ac:dyDescent="0.2">
      <c r="C72">
        <v>142.38399999999999</v>
      </c>
    </row>
    <row r="73" spans="2:8" x14ac:dyDescent="0.2">
      <c r="B73">
        <v>6</v>
      </c>
      <c r="C73">
        <v>120.369</v>
      </c>
      <c r="D73">
        <f>SUM(C73:C74)</f>
        <v>212.88299999999998</v>
      </c>
      <c r="E73">
        <v>219</v>
      </c>
      <c r="F73">
        <f>E73/D73</f>
        <v>1.0287340933752345</v>
      </c>
      <c r="H73">
        <f>AVERAGE(F73,F75)</f>
        <v>0.95355747233633803</v>
      </c>
    </row>
    <row r="74" spans="2:8" x14ac:dyDescent="0.2">
      <c r="C74">
        <v>92.513999999999996</v>
      </c>
    </row>
    <row r="75" spans="2:8" x14ac:dyDescent="0.2">
      <c r="C75">
        <v>104.21599999999999</v>
      </c>
      <c r="D75">
        <f>SUM(C75:C76)</f>
        <v>191.261</v>
      </c>
      <c r="E75">
        <v>168</v>
      </c>
      <c r="F75">
        <f>E75/D75</f>
        <v>0.8783808512974417</v>
      </c>
    </row>
    <row r="76" spans="2:8" x14ac:dyDescent="0.2">
      <c r="C76">
        <v>87.045000000000002</v>
      </c>
    </row>
    <row r="77" spans="2:8" x14ac:dyDescent="0.2">
      <c r="B77">
        <v>7</v>
      </c>
      <c r="C77">
        <v>119.133</v>
      </c>
      <c r="D77">
        <f>SUM(C77:C78)</f>
        <v>254.83800000000002</v>
      </c>
      <c r="E77">
        <v>264</v>
      </c>
      <c r="F77">
        <f>E77/D77</f>
        <v>1.0359522520189295</v>
      </c>
      <c r="H77">
        <f>AVERAGE(F77,F79)</f>
        <v>0.99788148420859202</v>
      </c>
    </row>
    <row r="78" spans="2:8" x14ac:dyDescent="0.2">
      <c r="C78">
        <v>135.70500000000001</v>
      </c>
    </row>
    <row r="79" spans="2:8" x14ac:dyDescent="0.2">
      <c r="C79">
        <v>142.69800000000001</v>
      </c>
      <c r="D79">
        <f>SUM(C79:C80)</f>
        <v>268.803</v>
      </c>
      <c r="E79">
        <v>258</v>
      </c>
      <c r="F79">
        <f>E79/D79</f>
        <v>0.95981071639825455</v>
      </c>
    </row>
    <row r="80" spans="2:8" x14ac:dyDescent="0.2">
      <c r="C80">
        <v>126.105</v>
      </c>
    </row>
    <row r="81" spans="2:8" x14ac:dyDescent="0.2">
      <c r="B81">
        <v>8</v>
      </c>
      <c r="C81">
        <v>99.66</v>
      </c>
      <c r="D81">
        <f>SUM(C81:C82)</f>
        <v>174.631</v>
      </c>
      <c r="E81">
        <v>144</v>
      </c>
      <c r="F81">
        <f>E81/D81</f>
        <v>0.82459586213215297</v>
      </c>
      <c r="H81">
        <f>AVERAGE(F81,F83)</f>
        <v>0.78727578264901865</v>
      </c>
    </row>
    <row r="82" spans="2:8" x14ac:dyDescent="0.2">
      <c r="C82">
        <v>74.971000000000004</v>
      </c>
    </row>
    <row r="83" spans="2:8" x14ac:dyDescent="0.2">
      <c r="C83">
        <v>123.633</v>
      </c>
      <c r="D83">
        <f>SUM(C83:C84)</f>
        <v>242.68099999999998</v>
      </c>
      <c r="E83">
        <v>182</v>
      </c>
      <c r="F83">
        <f>E83/D83</f>
        <v>0.74995570316588445</v>
      </c>
    </row>
    <row r="84" spans="2:8" x14ac:dyDescent="0.2">
      <c r="C84">
        <v>119.048</v>
      </c>
    </row>
    <row r="85" spans="2:8" x14ac:dyDescent="0.2">
      <c r="B85">
        <v>9</v>
      </c>
      <c r="C85">
        <v>66.548000000000002</v>
      </c>
      <c r="D85">
        <f>SUM(C85:C86)</f>
        <v>159.65600000000001</v>
      </c>
      <c r="E85">
        <v>172</v>
      </c>
      <c r="F85">
        <f>E85/D85</f>
        <v>1.0773162298942727</v>
      </c>
      <c r="H85">
        <f>AVERAGE(F85,F87)</f>
        <v>1.2186855408466273</v>
      </c>
    </row>
    <row r="86" spans="2:8" x14ac:dyDescent="0.2">
      <c r="C86">
        <v>93.108000000000004</v>
      </c>
    </row>
    <row r="87" spans="2:8" x14ac:dyDescent="0.2">
      <c r="C87">
        <v>105.304</v>
      </c>
      <c r="D87">
        <f>SUM(C87:C88)</f>
        <v>177.934</v>
      </c>
      <c r="E87">
        <v>242</v>
      </c>
      <c r="F87">
        <f>E87/D87</f>
        <v>1.3600548517989817</v>
      </c>
    </row>
    <row r="88" spans="2:8" x14ac:dyDescent="0.2">
      <c r="C88">
        <v>72.63</v>
      </c>
    </row>
    <row r="89" spans="2:8" x14ac:dyDescent="0.2">
      <c r="B89">
        <v>10</v>
      </c>
      <c r="C89">
        <v>111.93899999999999</v>
      </c>
      <c r="D89">
        <f>SUM(C89:C90)</f>
        <v>208.42</v>
      </c>
      <c r="E89">
        <v>204</v>
      </c>
      <c r="F89">
        <f>E89/D89</f>
        <v>0.97879282218597075</v>
      </c>
      <c r="H89">
        <f>AVERAGE(F89,F91)</f>
        <v>0.90302661480586077</v>
      </c>
    </row>
    <row r="90" spans="2:8" x14ac:dyDescent="0.2">
      <c r="C90">
        <v>96.480999999999995</v>
      </c>
    </row>
    <row r="91" spans="2:8" x14ac:dyDescent="0.2">
      <c r="C91">
        <v>118.479</v>
      </c>
      <c r="D91">
        <f>SUM(C91:C92)</f>
        <v>183.739</v>
      </c>
      <c r="E91">
        <v>152</v>
      </c>
      <c r="F91">
        <f>E91/D91</f>
        <v>0.82726040742575069</v>
      </c>
    </row>
    <row r="92" spans="2:8" x14ac:dyDescent="0.2">
      <c r="C92">
        <v>65.260000000000005</v>
      </c>
    </row>
    <row r="94" spans="2:8" x14ac:dyDescent="0.2">
      <c r="B94" t="s">
        <v>57</v>
      </c>
    </row>
    <row r="95" spans="2:8" x14ac:dyDescent="0.2">
      <c r="B95">
        <v>1</v>
      </c>
      <c r="C95">
        <v>65.337999999999994</v>
      </c>
      <c r="D95">
        <f>SUM(C95:C96)</f>
        <v>134.42699999999999</v>
      </c>
      <c r="E95">
        <v>96</v>
      </c>
      <c r="F95">
        <f>E95/D95</f>
        <v>0.71414224820906513</v>
      </c>
      <c r="H95">
        <f>AVERAGE(F95,F97)</f>
        <v>0.80856325052232791</v>
      </c>
    </row>
    <row r="96" spans="2:8" x14ac:dyDescent="0.2">
      <c r="C96">
        <v>69.088999999999999</v>
      </c>
    </row>
    <row r="97" spans="2:8" x14ac:dyDescent="0.2">
      <c r="C97">
        <v>87.149000000000001</v>
      </c>
      <c r="D97">
        <f>SUM(C97:C98)</f>
        <v>181.62</v>
      </c>
      <c r="E97">
        <v>164</v>
      </c>
      <c r="F97">
        <f>E97/D97</f>
        <v>0.90298425283559081</v>
      </c>
    </row>
    <row r="98" spans="2:8" x14ac:dyDescent="0.2">
      <c r="C98">
        <v>94.471000000000004</v>
      </c>
    </row>
    <row r="99" spans="2:8" x14ac:dyDescent="0.2">
      <c r="B99">
        <v>2</v>
      </c>
      <c r="C99">
        <v>116.05800000000001</v>
      </c>
      <c r="D99">
        <f>SUM(C99:C100)</f>
        <v>220.566</v>
      </c>
      <c r="E99">
        <v>135</v>
      </c>
      <c r="F99">
        <f>E99/D99</f>
        <v>0.61206169581893854</v>
      </c>
      <c r="H99">
        <f>AVERAGE(F99,F101)</f>
        <v>0.58031225205883263</v>
      </c>
    </row>
    <row r="100" spans="2:8" x14ac:dyDescent="0.2">
      <c r="C100">
        <v>104.508</v>
      </c>
    </row>
    <row r="101" spans="2:8" x14ac:dyDescent="0.2">
      <c r="C101">
        <v>126.13500000000001</v>
      </c>
      <c r="D101">
        <f>SUM(C101:C102)</f>
        <v>233.33699999999999</v>
      </c>
      <c r="E101">
        <v>128</v>
      </c>
      <c r="F101">
        <f>E101/D101</f>
        <v>0.54856280829872672</v>
      </c>
    </row>
    <row r="102" spans="2:8" x14ac:dyDescent="0.2">
      <c r="C102">
        <v>107.202</v>
      </c>
    </row>
    <row r="103" spans="2:8" x14ac:dyDescent="0.2">
      <c r="B103">
        <v>3</v>
      </c>
      <c r="C103">
        <v>86.56</v>
      </c>
      <c r="D103">
        <f>SUM(C103:C104)</f>
        <v>193.41200000000001</v>
      </c>
      <c r="E103">
        <v>107</v>
      </c>
      <c r="F103">
        <f>E103/D103</f>
        <v>0.55322317126134879</v>
      </c>
      <c r="H103">
        <f>AVERAGE(F103,F105)</f>
        <v>0.58918870169549298</v>
      </c>
    </row>
    <row r="104" spans="2:8" x14ac:dyDescent="0.2">
      <c r="C104">
        <v>106.852</v>
      </c>
    </row>
    <row r="105" spans="2:8" x14ac:dyDescent="0.2">
      <c r="C105">
        <v>118.447</v>
      </c>
      <c r="D105">
        <f>SUM(C105:C106)</f>
        <v>182.35500000000002</v>
      </c>
      <c r="E105">
        <v>114</v>
      </c>
      <c r="F105">
        <f>E105/D105</f>
        <v>0.62515423212963717</v>
      </c>
    </row>
    <row r="106" spans="2:8" x14ac:dyDescent="0.2">
      <c r="C106">
        <v>63.908000000000001</v>
      </c>
    </row>
    <row r="107" spans="2:8" x14ac:dyDescent="0.2">
      <c r="B107">
        <v>4</v>
      </c>
      <c r="C107">
        <v>75.12</v>
      </c>
      <c r="D107">
        <f>SUM(C107:C110)</f>
        <v>364.39300000000003</v>
      </c>
      <c r="E107">
        <v>186</v>
      </c>
      <c r="F107">
        <f>E107/D107</f>
        <v>0.51043790632641128</v>
      </c>
      <c r="H107">
        <f>AVERAGE(F107,F109)</f>
        <v>0.51043790632641128</v>
      </c>
    </row>
    <row r="108" spans="2:8" x14ac:dyDescent="0.2">
      <c r="C108">
        <v>62.38</v>
      </c>
    </row>
    <row r="109" spans="2:8" x14ac:dyDescent="0.2">
      <c r="C109">
        <v>102.175</v>
      </c>
    </row>
    <row r="110" spans="2:8" x14ac:dyDescent="0.2">
      <c r="C110">
        <v>124.718</v>
      </c>
    </row>
    <row r="111" spans="2:8" x14ac:dyDescent="0.2">
      <c r="B111">
        <v>5</v>
      </c>
      <c r="C111">
        <v>100.548</v>
      </c>
      <c r="D111">
        <f>SUM(C111:C112)</f>
        <v>166.45100000000002</v>
      </c>
      <c r="E111">
        <v>103</v>
      </c>
      <c r="F111">
        <f>E111/D111</f>
        <v>0.61880072814221598</v>
      </c>
      <c r="H111">
        <f>AVERAGE(F111,F113)</f>
        <v>0.60790597037952643</v>
      </c>
    </row>
    <row r="112" spans="2:8" x14ac:dyDescent="0.2">
      <c r="C112">
        <v>65.903000000000006</v>
      </c>
    </row>
    <row r="113" spans="2:8" x14ac:dyDescent="0.2">
      <c r="C113">
        <v>72.581000000000003</v>
      </c>
      <c r="D113">
        <f>SUM(C113:C114)</f>
        <v>160.80099999999999</v>
      </c>
      <c r="E113">
        <v>96</v>
      </c>
      <c r="F113">
        <f>E113/D113</f>
        <v>0.59701121261683698</v>
      </c>
    </row>
    <row r="114" spans="2:8" x14ac:dyDescent="0.2">
      <c r="C114">
        <v>88.22</v>
      </c>
    </row>
    <row r="115" spans="2:8" x14ac:dyDescent="0.2">
      <c r="B115">
        <v>6</v>
      </c>
      <c r="C115">
        <v>118.798</v>
      </c>
      <c r="D115">
        <f>SUM(C115:C116)</f>
        <v>200.42599999999999</v>
      </c>
      <c r="E115">
        <v>105</v>
      </c>
      <c r="F115">
        <f>E115/D115</f>
        <v>0.52388412680989493</v>
      </c>
      <c r="H115">
        <f>AVERAGE(F115,F117)</f>
        <v>0.53669785227558431</v>
      </c>
    </row>
    <row r="116" spans="2:8" x14ac:dyDescent="0.2">
      <c r="C116">
        <v>81.628</v>
      </c>
    </row>
    <row r="117" spans="2:8" x14ac:dyDescent="0.2">
      <c r="C117">
        <v>76.804000000000002</v>
      </c>
      <c r="D117">
        <f>SUM(C117:C118)</f>
        <v>171.06100000000001</v>
      </c>
      <c r="E117">
        <v>94</v>
      </c>
      <c r="F117">
        <f>E117/D117</f>
        <v>0.54951157774127357</v>
      </c>
    </row>
    <row r="118" spans="2:8" x14ac:dyDescent="0.2">
      <c r="C118">
        <v>94.257000000000005</v>
      </c>
    </row>
    <row r="119" spans="2:8" x14ac:dyDescent="0.2">
      <c r="B119">
        <v>7</v>
      </c>
      <c r="C119">
        <v>115.839</v>
      </c>
      <c r="D119">
        <f>SUM(C119:C120)</f>
        <v>205.04</v>
      </c>
      <c r="E119">
        <v>149</v>
      </c>
      <c r="F119">
        <f>E119/D119</f>
        <v>0.7266874756145143</v>
      </c>
      <c r="H119">
        <f>AVERAGE(F119,F121)</f>
        <v>0.74876707237274309</v>
      </c>
    </row>
    <row r="120" spans="2:8" x14ac:dyDescent="0.2">
      <c r="C120">
        <v>89.200999999999993</v>
      </c>
    </row>
    <row r="121" spans="2:8" x14ac:dyDescent="0.2">
      <c r="C121">
        <v>81.349000000000004</v>
      </c>
      <c r="D121">
        <f>SUM(C121:C122)</f>
        <v>221.834</v>
      </c>
      <c r="E121">
        <v>171</v>
      </c>
      <c r="F121">
        <f>E121/D121</f>
        <v>0.77084666913097177</v>
      </c>
    </row>
    <row r="122" spans="2:8" x14ac:dyDescent="0.2">
      <c r="C122">
        <v>140.48500000000001</v>
      </c>
    </row>
    <row r="123" spans="2:8" x14ac:dyDescent="0.2">
      <c r="B123">
        <v>8</v>
      </c>
      <c r="C123">
        <v>117.121</v>
      </c>
      <c r="D123">
        <f>SUM(C123:C124)</f>
        <v>216.101</v>
      </c>
      <c r="E123">
        <v>125</v>
      </c>
      <c r="F123">
        <f>E123/D123</f>
        <v>0.5784332326088264</v>
      </c>
      <c r="H123">
        <f>AVERAGE(F123,F125)</f>
        <v>0.61001532685008397</v>
      </c>
    </row>
    <row r="124" spans="2:8" x14ac:dyDescent="0.2">
      <c r="C124">
        <v>98.98</v>
      </c>
    </row>
    <row r="125" spans="2:8" x14ac:dyDescent="0.2">
      <c r="C125">
        <v>83.551000000000002</v>
      </c>
      <c r="D125">
        <f>SUM(C125:C126)</f>
        <v>191.709</v>
      </c>
      <c r="E125">
        <v>123</v>
      </c>
      <c r="F125">
        <f>E125/D125</f>
        <v>0.64159742109134155</v>
      </c>
    </row>
    <row r="126" spans="2:8" x14ac:dyDescent="0.2">
      <c r="C126">
        <v>108.158</v>
      </c>
    </row>
    <row r="127" spans="2:8" x14ac:dyDescent="0.2">
      <c r="B127">
        <v>9</v>
      </c>
      <c r="C127">
        <v>121.128</v>
      </c>
      <c r="D127">
        <f>SUM(C127:C128)</f>
        <v>204.51600000000002</v>
      </c>
      <c r="E127">
        <v>200</v>
      </c>
      <c r="F127">
        <f>E127/D127</f>
        <v>0.97791859805589776</v>
      </c>
      <c r="H127">
        <f>AVERAGE(F127,F129)</f>
        <v>0.990657353983182</v>
      </c>
    </row>
    <row r="128" spans="2:8" x14ac:dyDescent="0.2">
      <c r="C128">
        <v>83.388000000000005</v>
      </c>
    </row>
    <row r="129" spans="2:8" x14ac:dyDescent="0.2">
      <c r="C129">
        <v>54.067999999999998</v>
      </c>
      <c r="D129">
        <f>SUM(C129:C130)</f>
        <v>129.56</v>
      </c>
      <c r="E129">
        <v>130</v>
      </c>
      <c r="F129">
        <f>E129/D129</f>
        <v>1.0033961099104662</v>
      </c>
    </row>
    <row r="130" spans="2:8" x14ac:dyDescent="0.2">
      <c r="C130">
        <v>75.492000000000004</v>
      </c>
    </row>
    <row r="131" spans="2:8" x14ac:dyDescent="0.2">
      <c r="B131">
        <v>10</v>
      </c>
      <c r="C131">
        <v>98.399000000000001</v>
      </c>
      <c r="D131">
        <f>SUM(C131:C132)</f>
        <v>190.73500000000001</v>
      </c>
      <c r="E131">
        <v>140</v>
      </c>
      <c r="F131">
        <f>E131/D131</f>
        <v>0.73400267386688334</v>
      </c>
      <c r="H131">
        <f>AVERAGE(F131,F133)</f>
        <v>0.78662088187935741</v>
      </c>
    </row>
    <row r="132" spans="2:8" x14ac:dyDescent="0.2">
      <c r="C132">
        <v>92.335999999999999</v>
      </c>
    </row>
    <row r="133" spans="2:8" x14ac:dyDescent="0.2">
      <c r="C133">
        <v>65.47</v>
      </c>
      <c r="D133">
        <f>SUM(C133:C134)</f>
        <v>128.68799999999999</v>
      </c>
      <c r="E133">
        <v>108</v>
      </c>
      <c r="F133">
        <f>E133/D133</f>
        <v>0.83923908989183149</v>
      </c>
    </row>
    <row r="134" spans="2:8" x14ac:dyDescent="0.2">
      <c r="C134">
        <v>63.218000000000004</v>
      </c>
    </row>
    <row r="137" spans="2:8" x14ac:dyDescent="0.2">
      <c r="B137" t="s">
        <v>59</v>
      </c>
    </row>
    <row r="138" spans="2:8" x14ac:dyDescent="0.2">
      <c r="B138">
        <v>1</v>
      </c>
      <c r="C138">
        <v>77.777000000000001</v>
      </c>
      <c r="D138">
        <f>SUM(C138:C139)</f>
        <v>134.577</v>
      </c>
      <c r="E138">
        <v>118</v>
      </c>
      <c r="F138">
        <f>E138/D138</f>
        <v>0.8768214479442995</v>
      </c>
      <c r="H138">
        <f>AVERAGE(F138,F140)</f>
        <v>0.84944033722196011</v>
      </c>
    </row>
    <row r="139" spans="2:8" x14ac:dyDescent="0.2">
      <c r="C139">
        <v>56.8</v>
      </c>
    </row>
    <row r="140" spans="2:8" x14ac:dyDescent="0.2">
      <c r="C140">
        <v>88.397999999999996</v>
      </c>
      <c r="D140">
        <f>SUM(C140:C141)</f>
        <v>156.923</v>
      </c>
      <c r="E140">
        <v>129</v>
      </c>
      <c r="F140">
        <f>E140/D140</f>
        <v>0.82205922649962082</v>
      </c>
    </row>
    <row r="141" spans="2:8" x14ac:dyDescent="0.2">
      <c r="C141">
        <v>68.525000000000006</v>
      </c>
    </row>
    <row r="142" spans="2:8" x14ac:dyDescent="0.2">
      <c r="B142">
        <v>2</v>
      </c>
      <c r="C142">
        <v>111.833</v>
      </c>
      <c r="D142">
        <f>SUM(C142:C143)</f>
        <v>206.595</v>
      </c>
      <c r="E142">
        <v>209</v>
      </c>
      <c r="F142">
        <f>E142/D142</f>
        <v>1.0116411336189162</v>
      </c>
      <c r="H142">
        <f>AVERAGE(F142,F144)</f>
        <v>1.0003953229901348</v>
      </c>
    </row>
    <row r="143" spans="2:8" x14ac:dyDescent="0.2">
      <c r="C143">
        <v>94.762</v>
      </c>
    </row>
    <row r="144" spans="2:8" x14ac:dyDescent="0.2">
      <c r="C144">
        <v>98.766999999999996</v>
      </c>
      <c r="D144">
        <f>SUM(C144:C145)</f>
        <v>165.79899999999998</v>
      </c>
      <c r="E144">
        <v>164</v>
      </c>
      <c r="F144">
        <f>E144/D144</f>
        <v>0.98914951236135329</v>
      </c>
    </row>
    <row r="145" spans="2:8" x14ac:dyDescent="0.2">
      <c r="C145">
        <v>67.031999999999996</v>
      </c>
    </row>
    <row r="146" spans="2:8" x14ac:dyDescent="0.2">
      <c r="B146">
        <v>3</v>
      </c>
      <c r="C146">
        <v>157.875</v>
      </c>
      <c r="D146">
        <f>SUM(C146:C147)</f>
        <v>249.672</v>
      </c>
      <c r="E146">
        <v>187</v>
      </c>
      <c r="F146">
        <f>E146/D146</f>
        <v>0.748982665256817</v>
      </c>
      <c r="H146">
        <f>AVERAGE(F146,F148)</f>
        <v>0.82172480723444496</v>
      </c>
    </row>
    <row r="147" spans="2:8" x14ac:dyDescent="0.2">
      <c r="C147">
        <v>91.796999999999997</v>
      </c>
    </row>
    <row r="148" spans="2:8" x14ac:dyDescent="0.2">
      <c r="C148">
        <v>123.078</v>
      </c>
      <c r="D148">
        <f>SUM(C148:C149)</f>
        <v>213.535</v>
      </c>
      <c r="E148">
        <v>191</v>
      </c>
      <c r="F148">
        <f>E148/D148</f>
        <v>0.89446694921207293</v>
      </c>
    </row>
    <row r="149" spans="2:8" x14ac:dyDescent="0.2">
      <c r="C149">
        <v>90.456999999999994</v>
      </c>
    </row>
    <row r="150" spans="2:8" x14ac:dyDescent="0.2">
      <c r="B150">
        <v>4</v>
      </c>
      <c r="C150">
        <v>92.938000000000002</v>
      </c>
      <c r="D150">
        <f>SUM(C150:C151)</f>
        <v>216.84700000000001</v>
      </c>
      <c r="E150">
        <v>147</v>
      </c>
      <c r="F150">
        <f>E150/D150</f>
        <v>0.6778973193080835</v>
      </c>
      <c r="H150">
        <f>AVERAGE(F150,F152)</f>
        <v>0.71994534698810764</v>
      </c>
    </row>
    <row r="151" spans="2:8" x14ac:dyDescent="0.2">
      <c r="C151">
        <v>123.90900000000001</v>
      </c>
    </row>
    <row r="152" spans="2:8" x14ac:dyDescent="0.2">
      <c r="C152">
        <v>122.8</v>
      </c>
      <c r="D152">
        <f>SUM(C152:C153)</f>
        <v>249.346</v>
      </c>
      <c r="E152">
        <v>190</v>
      </c>
      <c r="F152">
        <f>E152/D152</f>
        <v>0.76199337466813177</v>
      </c>
    </row>
    <row r="153" spans="2:8" x14ac:dyDescent="0.2">
      <c r="C153">
        <v>126.54600000000001</v>
      </c>
    </row>
    <row r="154" spans="2:8" x14ac:dyDescent="0.2">
      <c r="B154">
        <v>5</v>
      </c>
      <c r="C154">
        <v>128.595</v>
      </c>
      <c r="D154">
        <f>SUM(C154:C155)</f>
        <v>233.874</v>
      </c>
      <c r="E154">
        <v>203</v>
      </c>
      <c r="F154">
        <f>E154/D154</f>
        <v>0.86798874607694743</v>
      </c>
      <c r="H154">
        <f>AVERAGE(F154,F156)</f>
        <v>0.83271979195146106</v>
      </c>
    </row>
    <row r="155" spans="2:8" x14ac:dyDescent="0.2">
      <c r="C155">
        <v>105.279</v>
      </c>
    </row>
    <row r="156" spans="2:8" x14ac:dyDescent="0.2">
      <c r="C156">
        <v>169.96</v>
      </c>
      <c r="D156">
        <f>SUM(C156:C157)</f>
        <v>298.45100000000002</v>
      </c>
      <c r="E156">
        <v>238</v>
      </c>
      <c r="F156">
        <f>E156/D156</f>
        <v>0.7974508378259747</v>
      </c>
    </row>
    <row r="157" spans="2:8" x14ac:dyDescent="0.2">
      <c r="C157">
        <v>128.49100000000001</v>
      </c>
    </row>
    <row r="158" spans="2:8" x14ac:dyDescent="0.2">
      <c r="B158">
        <v>6</v>
      </c>
      <c r="C158">
        <v>96.769000000000005</v>
      </c>
      <c r="D158">
        <f>SUM(C158:C159)</f>
        <v>193.691</v>
      </c>
      <c r="E158">
        <v>185</v>
      </c>
      <c r="F158">
        <f>E158/D158</f>
        <v>0.95512956203437438</v>
      </c>
      <c r="H158">
        <f>AVERAGE(F158,F160)</f>
        <v>0.9097558949779101</v>
      </c>
    </row>
    <row r="159" spans="2:8" x14ac:dyDescent="0.2">
      <c r="C159">
        <v>96.921999999999997</v>
      </c>
    </row>
    <row r="160" spans="2:8" x14ac:dyDescent="0.2">
      <c r="C160">
        <v>117.806</v>
      </c>
      <c r="D160">
        <f>SUM(C160:C161)</f>
        <v>210.55500000000001</v>
      </c>
      <c r="E160">
        <v>182</v>
      </c>
      <c r="F160">
        <f>E160/D160</f>
        <v>0.8643822279214457</v>
      </c>
    </row>
    <row r="161" spans="2:8" x14ac:dyDescent="0.2">
      <c r="C161">
        <v>92.748999999999995</v>
      </c>
    </row>
    <row r="162" spans="2:8" x14ac:dyDescent="0.2">
      <c r="B162">
        <v>7</v>
      </c>
      <c r="C162">
        <v>97.811999999999998</v>
      </c>
      <c r="D162">
        <f>SUM(C162:C163)</f>
        <v>206.17500000000001</v>
      </c>
      <c r="E162">
        <v>148</v>
      </c>
      <c r="F162">
        <f>E162/D162</f>
        <v>0.71783678913544313</v>
      </c>
      <c r="H162">
        <f>AVERAGE(F162,F164)</f>
        <v>0.78120259010771109</v>
      </c>
    </row>
    <row r="163" spans="2:8" x14ac:dyDescent="0.2">
      <c r="C163">
        <v>108.363</v>
      </c>
    </row>
    <row r="164" spans="2:8" x14ac:dyDescent="0.2">
      <c r="C164">
        <v>135.30199999999999</v>
      </c>
      <c r="D164">
        <f>SUM(C164:C165)</f>
        <v>290.089</v>
      </c>
      <c r="E164">
        <v>245</v>
      </c>
      <c r="F164">
        <f>E164/D164</f>
        <v>0.84456839107997894</v>
      </c>
    </row>
    <row r="165" spans="2:8" x14ac:dyDescent="0.2">
      <c r="C165">
        <v>154.78700000000001</v>
      </c>
    </row>
    <row r="166" spans="2:8" x14ac:dyDescent="0.2">
      <c r="B166">
        <v>8</v>
      </c>
      <c r="C166">
        <v>113.32899999999999</v>
      </c>
      <c r="D166">
        <f>SUM(C166:C167)</f>
        <v>217.97499999999999</v>
      </c>
      <c r="E166">
        <v>135</v>
      </c>
      <c r="F166">
        <f>E166/D166</f>
        <v>0.61933707994036014</v>
      </c>
      <c r="H166">
        <f>AVERAGE(F166,F168)</f>
        <v>0.66991530900697027</v>
      </c>
    </row>
    <row r="167" spans="2:8" x14ac:dyDescent="0.2">
      <c r="C167">
        <v>104.646</v>
      </c>
    </row>
    <row r="168" spans="2:8" x14ac:dyDescent="0.2">
      <c r="C168">
        <v>76.046000000000006</v>
      </c>
      <c r="D168">
        <f>SUM(C168:C169)</f>
        <v>222.07</v>
      </c>
      <c r="E168">
        <v>160</v>
      </c>
      <c r="F168">
        <f>E168/D168</f>
        <v>0.72049353807358041</v>
      </c>
    </row>
    <row r="169" spans="2:8" x14ac:dyDescent="0.2">
      <c r="C169">
        <v>146.024</v>
      </c>
    </row>
    <row r="170" spans="2:8" x14ac:dyDescent="0.2">
      <c r="B170">
        <v>9</v>
      </c>
      <c r="C170">
        <v>103.464</v>
      </c>
      <c r="D170">
        <f>SUM(C170:C171)</f>
        <v>180.45</v>
      </c>
      <c r="E170">
        <v>119</v>
      </c>
      <c r="F170">
        <f>E170/D170</f>
        <v>0.65946245497367695</v>
      </c>
      <c r="H170">
        <f>AVERAGE(F170,F172)</f>
        <v>0.67343721635411768</v>
      </c>
    </row>
    <row r="171" spans="2:8" x14ac:dyDescent="0.2">
      <c r="C171">
        <v>76.986000000000004</v>
      </c>
    </row>
    <row r="172" spans="2:8" x14ac:dyDescent="0.2">
      <c r="C172">
        <v>114.46299999999999</v>
      </c>
      <c r="D172">
        <f>SUM(C172:C173)</f>
        <v>178.93199999999999</v>
      </c>
      <c r="E172">
        <v>123</v>
      </c>
      <c r="F172">
        <f>E172/D172</f>
        <v>0.68741197773455842</v>
      </c>
    </row>
    <row r="173" spans="2:8" x14ac:dyDescent="0.2">
      <c r="C173">
        <v>64.468999999999994</v>
      </c>
    </row>
    <row r="174" spans="2:8" x14ac:dyDescent="0.2">
      <c r="B174">
        <v>10</v>
      </c>
      <c r="C174">
        <v>104.31</v>
      </c>
      <c r="D174">
        <f>SUM(C174:C175)</f>
        <v>203.185</v>
      </c>
      <c r="E174">
        <v>105</v>
      </c>
      <c r="F174">
        <f>E174/D174</f>
        <v>0.51677043088810692</v>
      </c>
      <c r="H174">
        <f>AVERAGE(F174,F176)</f>
        <v>0.57135017362988283</v>
      </c>
    </row>
    <row r="175" spans="2:8" x14ac:dyDescent="0.2">
      <c r="C175">
        <v>98.875</v>
      </c>
    </row>
    <row r="176" spans="2:8" x14ac:dyDescent="0.2">
      <c r="C176">
        <v>111.771</v>
      </c>
      <c r="D176">
        <f>SUM(C176:C177)</f>
        <v>194.91</v>
      </c>
      <c r="E176">
        <v>122</v>
      </c>
      <c r="F176">
        <f>E176/D176</f>
        <v>0.62592991637165873</v>
      </c>
    </row>
    <row r="177" spans="2:20" x14ac:dyDescent="0.2">
      <c r="C177">
        <v>83.138999999999996</v>
      </c>
    </row>
    <row r="182" spans="2:20" x14ac:dyDescent="0.2">
      <c r="B182" t="s">
        <v>3</v>
      </c>
    </row>
    <row r="183" spans="2:20" x14ac:dyDescent="0.2"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</row>
    <row r="184" spans="2:20" x14ac:dyDescent="0.2">
      <c r="B184" s="5" t="s">
        <v>60</v>
      </c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</row>
    <row r="185" spans="2:20" x14ac:dyDescent="0.2">
      <c r="B185" s="5"/>
      <c r="C185" s="5" t="s">
        <v>61</v>
      </c>
      <c r="D185" s="5" t="s">
        <v>53</v>
      </c>
      <c r="E185" s="5" t="s">
        <v>54</v>
      </c>
      <c r="F185" s="5" t="s">
        <v>62</v>
      </c>
      <c r="G185" s="5" t="s">
        <v>63</v>
      </c>
      <c r="H185" s="5"/>
      <c r="I185" s="5"/>
      <c r="J185" s="5"/>
      <c r="K185" s="5"/>
      <c r="L185" s="5"/>
      <c r="M185" s="5"/>
      <c r="N185" s="5" t="s">
        <v>64</v>
      </c>
      <c r="O185" s="5" t="s">
        <v>42</v>
      </c>
      <c r="P185" s="5" t="s">
        <v>60</v>
      </c>
      <c r="Q185" s="5" t="s">
        <v>65</v>
      </c>
      <c r="R185" s="5"/>
      <c r="S185" s="5"/>
      <c r="T185" s="5"/>
    </row>
    <row r="186" spans="2:20" x14ac:dyDescent="0.2">
      <c r="B186" s="5">
        <v>1</v>
      </c>
      <c r="C186" s="5">
        <v>118.46899999999999</v>
      </c>
      <c r="D186" s="5">
        <v>250.673</v>
      </c>
      <c r="E186" s="5">
        <v>273</v>
      </c>
      <c r="F186" s="5">
        <v>1.0890679999999999</v>
      </c>
      <c r="G186" s="5">
        <v>1.0442830000000001</v>
      </c>
      <c r="H186" s="5"/>
      <c r="I186" s="5"/>
      <c r="J186" s="5"/>
      <c r="K186" s="5"/>
      <c r="L186" s="5"/>
      <c r="M186" s="5"/>
      <c r="N186" s="5">
        <v>0.73970899999999995</v>
      </c>
      <c r="O186" s="5">
        <v>0.84343400000000002</v>
      </c>
      <c r="P186" s="5">
        <v>1.0442830000000001</v>
      </c>
      <c r="Q186" s="5">
        <v>1.037234</v>
      </c>
      <c r="R186" s="5"/>
      <c r="S186" s="5"/>
      <c r="T186" s="5"/>
    </row>
    <row r="187" spans="2:20" x14ac:dyDescent="0.2">
      <c r="B187" s="5"/>
      <c r="C187" s="5">
        <v>132.20400000000001</v>
      </c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>
        <v>0.77338700000000005</v>
      </c>
      <c r="O187" s="5">
        <v>0.79422400000000004</v>
      </c>
      <c r="P187" s="5">
        <v>1.02407</v>
      </c>
      <c r="Q187" s="5">
        <v>0.84820300000000004</v>
      </c>
      <c r="R187" s="5"/>
      <c r="S187" s="5"/>
      <c r="T187" s="5"/>
    </row>
    <row r="188" spans="2:20" x14ac:dyDescent="0.2">
      <c r="B188" s="5"/>
      <c r="C188" s="5">
        <v>111.913</v>
      </c>
      <c r="D188" s="5">
        <v>215.108</v>
      </c>
      <c r="E188" s="5">
        <v>215</v>
      </c>
      <c r="F188" s="5">
        <v>0.999498</v>
      </c>
      <c r="G188" s="5"/>
      <c r="H188" s="5"/>
      <c r="I188" s="5"/>
      <c r="J188" s="5"/>
      <c r="K188" s="5"/>
      <c r="L188" s="5"/>
      <c r="M188" s="5"/>
      <c r="N188" s="5">
        <v>0.89762900000000001</v>
      </c>
      <c r="O188" s="5">
        <v>0.94407099999999999</v>
      </c>
      <c r="P188" s="5">
        <v>0.86185900000000004</v>
      </c>
      <c r="Q188" s="5">
        <v>0.91222400000000003</v>
      </c>
      <c r="R188" s="5"/>
      <c r="S188" s="5"/>
      <c r="T188" s="5"/>
    </row>
    <row r="189" spans="2:20" x14ac:dyDescent="0.2">
      <c r="B189" s="5"/>
      <c r="C189" s="5">
        <v>103.19499999999999</v>
      </c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>
        <v>0.788215</v>
      </c>
      <c r="O189" s="5">
        <v>0.87868500000000005</v>
      </c>
      <c r="P189" s="5">
        <v>0.91968799999999995</v>
      </c>
      <c r="Q189" s="5">
        <v>1.0406139999999999</v>
      </c>
      <c r="R189" s="5"/>
      <c r="S189" s="5"/>
      <c r="T189" s="5"/>
    </row>
    <row r="190" spans="2:20" x14ac:dyDescent="0.2">
      <c r="B190" s="5">
        <v>2</v>
      </c>
      <c r="C190" s="5">
        <v>121.7</v>
      </c>
      <c r="D190" s="5">
        <v>258.25299999999999</v>
      </c>
      <c r="E190" s="5">
        <v>267</v>
      </c>
      <c r="F190" s="5">
        <v>1.0338700000000001</v>
      </c>
      <c r="G190" s="5">
        <v>1.02407</v>
      </c>
      <c r="H190" s="5"/>
      <c r="I190" s="5"/>
      <c r="J190" s="5"/>
      <c r="K190" s="5"/>
      <c r="L190" s="5"/>
      <c r="M190" s="5"/>
      <c r="N190" s="5">
        <v>0.84377800000000003</v>
      </c>
      <c r="O190" s="5">
        <v>0.59940300000000002</v>
      </c>
      <c r="P190" s="5">
        <v>0.84463999999999995</v>
      </c>
      <c r="Q190" s="5">
        <v>0.94724900000000001</v>
      </c>
      <c r="R190" s="5"/>
      <c r="S190" s="5"/>
      <c r="T190" s="5"/>
    </row>
    <row r="191" spans="2:20" x14ac:dyDescent="0.2">
      <c r="B191" s="5"/>
      <c r="C191" s="5">
        <v>136.553</v>
      </c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>
        <v>0.92883000000000004</v>
      </c>
      <c r="O191" s="5">
        <v>0.39638600000000002</v>
      </c>
      <c r="P191" s="5">
        <v>1.1066910000000001</v>
      </c>
      <c r="Q191" s="5">
        <v>0.77748600000000001</v>
      </c>
      <c r="R191" s="5"/>
      <c r="S191" s="5"/>
      <c r="T191" s="5"/>
    </row>
    <row r="192" spans="2:20" x14ac:dyDescent="0.2">
      <c r="B192" s="5"/>
      <c r="C192" s="5">
        <v>136.434</v>
      </c>
      <c r="D192" s="5">
        <v>229.72200000000001</v>
      </c>
      <c r="E192" s="5">
        <v>233</v>
      </c>
      <c r="F192" s="5">
        <v>1.0142690000000001</v>
      </c>
      <c r="G192" s="5"/>
      <c r="H192" s="5"/>
      <c r="I192" s="5"/>
      <c r="J192" s="5"/>
      <c r="K192" s="5"/>
      <c r="L192" s="5"/>
      <c r="M192" s="5"/>
      <c r="N192" s="5">
        <v>0.86870999999999998</v>
      </c>
      <c r="O192" s="5">
        <v>0.66730999999999996</v>
      </c>
      <c r="P192" s="5">
        <v>0.99676399999999998</v>
      </c>
      <c r="Q192" s="5">
        <v>0.86687099999999995</v>
      </c>
      <c r="R192" s="5"/>
      <c r="S192" s="5"/>
      <c r="T192" s="5"/>
    </row>
    <row r="193" spans="2:20" x14ac:dyDescent="0.2">
      <c r="B193" s="5"/>
      <c r="C193" s="5">
        <v>93.287999999999997</v>
      </c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>
        <v>0.902111</v>
      </c>
      <c r="O193" s="5">
        <v>0.85765800000000003</v>
      </c>
      <c r="P193" s="5">
        <v>1.185546</v>
      </c>
      <c r="Q193" s="5">
        <v>0.86311199999999999</v>
      </c>
      <c r="R193" s="5"/>
      <c r="S193" s="5"/>
      <c r="T193" s="5"/>
    </row>
    <row r="194" spans="2:20" x14ac:dyDescent="0.2">
      <c r="B194" s="5">
        <v>3</v>
      </c>
      <c r="C194" s="5">
        <v>102.273</v>
      </c>
      <c r="D194" s="5">
        <v>176.93700000000001</v>
      </c>
      <c r="E194" s="5">
        <v>152</v>
      </c>
      <c r="F194" s="5">
        <v>0.85906300000000002</v>
      </c>
      <c r="G194" s="5">
        <v>0.86185900000000004</v>
      </c>
      <c r="H194" s="5"/>
      <c r="I194" s="5"/>
      <c r="J194" s="5"/>
      <c r="K194" s="5"/>
      <c r="L194" s="5"/>
      <c r="M194" s="5"/>
      <c r="N194" s="5">
        <v>0.90596299999999996</v>
      </c>
      <c r="O194" s="5">
        <v>0.39519900000000002</v>
      </c>
      <c r="P194" s="5">
        <v>0.887768</v>
      </c>
      <c r="Q194" s="5">
        <v>0.58777199999999996</v>
      </c>
      <c r="R194" s="5"/>
      <c r="S194" s="5"/>
      <c r="T194" s="5"/>
    </row>
    <row r="195" spans="2:20" x14ac:dyDescent="0.2">
      <c r="B195" s="5"/>
      <c r="C195" s="5">
        <v>74.664000000000001</v>
      </c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>
        <v>1.031496</v>
      </c>
      <c r="O195" s="5">
        <v>0.68316200000000005</v>
      </c>
      <c r="P195" s="5">
        <v>1.0871850000000001</v>
      </c>
      <c r="Q195" s="5">
        <v>0.85805399999999998</v>
      </c>
      <c r="R195" s="5"/>
      <c r="S195" s="5"/>
      <c r="T195" s="5"/>
    </row>
    <row r="196" spans="2:20" x14ac:dyDescent="0.2">
      <c r="B196" s="5"/>
      <c r="C196" s="5">
        <v>136.45400000000001</v>
      </c>
      <c r="D196" s="5">
        <v>209.33199999999999</v>
      </c>
      <c r="E196" s="5">
        <v>181</v>
      </c>
      <c r="F196" s="5">
        <v>0.86465499999999995</v>
      </c>
      <c r="G196" s="5"/>
      <c r="H196" s="5"/>
      <c r="I196" s="5"/>
      <c r="J196" s="5"/>
      <c r="K196" s="5"/>
      <c r="L196" s="5"/>
      <c r="M196" s="5"/>
      <c r="N196" s="6">
        <v>0.86798299999999995</v>
      </c>
      <c r="O196" s="6">
        <v>0.70595300000000005</v>
      </c>
      <c r="P196" s="6">
        <v>0.99584899999999998</v>
      </c>
      <c r="Q196" s="6">
        <v>0.87388200000000005</v>
      </c>
      <c r="R196" s="5"/>
      <c r="S196" s="5"/>
      <c r="T196" s="5"/>
    </row>
    <row r="197" spans="2:20" x14ac:dyDescent="0.2">
      <c r="B197" s="5"/>
      <c r="C197" s="5">
        <v>72.878</v>
      </c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</row>
    <row r="198" spans="2:20" x14ac:dyDescent="0.2">
      <c r="B198" s="5">
        <v>4</v>
      </c>
      <c r="C198" s="5">
        <v>77.590999999999994</v>
      </c>
      <c r="D198" s="5">
        <v>140.31700000000001</v>
      </c>
      <c r="E198" s="5">
        <v>125</v>
      </c>
      <c r="F198" s="5">
        <v>0.89083999999999997</v>
      </c>
      <c r="G198" s="5">
        <v>0.91968799999999995</v>
      </c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</row>
    <row r="199" spans="2:20" x14ac:dyDescent="0.2">
      <c r="B199" s="5"/>
      <c r="C199" s="5">
        <v>62.725999999999999</v>
      </c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</row>
    <row r="200" spans="2:20" x14ac:dyDescent="0.2">
      <c r="B200" s="5"/>
      <c r="C200" s="5">
        <v>87.936999999999998</v>
      </c>
      <c r="D200" s="5">
        <v>147.596</v>
      </c>
      <c r="E200" s="5">
        <v>140</v>
      </c>
      <c r="F200" s="5">
        <v>0.94853500000000002</v>
      </c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</row>
    <row r="201" spans="2:20" x14ac:dyDescent="0.2">
      <c r="B201" s="5"/>
      <c r="C201" s="5">
        <v>59.658999999999999</v>
      </c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</row>
    <row r="202" spans="2:20" x14ac:dyDescent="0.2">
      <c r="B202" s="5">
        <v>5</v>
      </c>
      <c r="C202" s="5">
        <v>94.263999999999996</v>
      </c>
      <c r="D202" s="5">
        <v>162.73099999999999</v>
      </c>
      <c r="E202" s="5">
        <v>142</v>
      </c>
      <c r="F202" s="5">
        <v>0.87260599999999999</v>
      </c>
      <c r="G202" s="5">
        <v>0.84463999999999995</v>
      </c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</row>
    <row r="203" spans="2:20" x14ac:dyDescent="0.2">
      <c r="B203" s="5"/>
      <c r="C203" s="5">
        <v>68.466999999999999</v>
      </c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</row>
    <row r="204" spans="2:20" x14ac:dyDescent="0.2">
      <c r="B204" s="5"/>
      <c r="C204" s="5">
        <v>55.243000000000002</v>
      </c>
      <c r="D204" s="5">
        <v>133.46799999999999</v>
      </c>
      <c r="E204" s="5">
        <v>109</v>
      </c>
      <c r="F204" s="5">
        <v>0.81667500000000004</v>
      </c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</row>
    <row r="205" spans="2:20" x14ac:dyDescent="0.2">
      <c r="B205" s="5"/>
      <c r="C205" s="5">
        <v>78.224999999999994</v>
      </c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</row>
    <row r="206" spans="2:20" x14ac:dyDescent="0.2">
      <c r="B206" s="5">
        <v>6</v>
      </c>
      <c r="C206" s="5">
        <v>90.875</v>
      </c>
      <c r="D206" s="5">
        <v>195.20099999999999</v>
      </c>
      <c r="E206" s="5">
        <v>206</v>
      </c>
      <c r="F206" s="5">
        <v>1.0553220000000001</v>
      </c>
      <c r="G206" s="5">
        <v>1.1066910000000001</v>
      </c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</row>
    <row r="207" spans="2:20" x14ac:dyDescent="0.2">
      <c r="B207" s="5"/>
      <c r="C207" s="5">
        <v>104.32599999999999</v>
      </c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</row>
    <row r="208" spans="2:20" x14ac:dyDescent="0.2">
      <c r="B208" s="5"/>
      <c r="C208" s="5">
        <v>122.89100000000001</v>
      </c>
      <c r="D208" s="5">
        <v>259.05399999999997</v>
      </c>
      <c r="E208" s="5">
        <v>300</v>
      </c>
      <c r="F208" s="5">
        <v>1.1580600000000001</v>
      </c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</row>
    <row r="209" spans="2:20" x14ac:dyDescent="0.2">
      <c r="B209" s="5"/>
      <c r="C209" s="5">
        <v>136.16300000000001</v>
      </c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</row>
    <row r="210" spans="2:20" x14ac:dyDescent="0.2">
      <c r="B210" s="5">
        <v>7</v>
      </c>
      <c r="C210" s="5">
        <v>164.52</v>
      </c>
      <c r="D210" s="5">
        <v>226.15</v>
      </c>
      <c r="E210" s="5">
        <v>239</v>
      </c>
      <c r="F210" s="5">
        <v>1.056821</v>
      </c>
      <c r="G210" s="5">
        <v>0.99676399999999998</v>
      </c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</row>
    <row r="211" spans="2:20" x14ac:dyDescent="0.2">
      <c r="B211" s="5"/>
      <c r="C211" s="5">
        <v>61.63</v>
      </c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</row>
    <row r="212" spans="2:20" x14ac:dyDescent="0.2">
      <c r="B212" s="5"/>
      <c r="C212" s="5">
        <v>146.364</v>
      </c>
      <c r="D212" s="5">
        <v>249.81100000000001</v>
      </c>
      <c r="E212" s="5">
        <v>234</v>
      </c>
      <c r="F212" s="5">
        <v>0.93670799999999999</v>
      </c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</row>
    <row r="213" spans="2:20" x14ac:dyDescent="0.2">
      <c r="B213" s="5"/>
      <c r="C213" s="5">
        <v>103.447</v>
      </c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</row>
    <row r="214" spans="2:20" x14ac:dyDescent="0.2">
      <c r="B214" s="5">
        <v>8</v>
      </c>
      <c r="C214" s="5">
        <v>135.84299999999999</v>
      </c>
      <c r="D214" s="5">
        <v>205.911</v>
      </c>
      <c r="E214" s="5">
        <v>239</v>
      </c>
      <c r="F214" s="5">
        <v>1.1606959999999999</v>
      </c>
      <c r="G214" s="5">
        <v>1.185546</v>
      </c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</row>
    <row r="215" spans="2:20" x14ac:dyDescent="0.2">
      <c r="B215" s="5"/>
      <c r="C215" s="5">
        <v>70.067999999999998</v>
      </c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</row>
    <row r="216" spans="2:20" x14ac:dyDescent="0.2">
      <c r="B216" s="5"/>
      <c r="C216" s="5">
        <v>120.83799999999999</v>
      </c>
      <c r="D216" s="5">
        <v>245.374</v>
      </c>
      <c r="E216" s="5">
        <v>297</v>
      </c>
      <c r="F216" s="5">
        <v>1.2103969999999999</v>
      </c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</row>
    <row r="217" spans="2:20" x14ac:dyDescent="0.2">
      <c r="B217" s="5"/>
      <c r="C217" s="5">
        <v>124.536</v>
      </c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</row>
    <row r="218" spans="2:20" x14ac:dyDescent="0.2">
      <c r="B218" s="5">
        <v>9</v>
      </c>
      <c r="C218" s="5">
        <v>96.783000000000001</v>
      </c>
      <c r="D218" s="5">
        <v>175.75899999999999</v>
      </c>
      <c r="E218" s="5">
        <v>145</v>
      </c>
      <c r="F218" s="5">
        <v>0.82499299999999998</v>
      </c>
      <c r="G218" s="5">
        <v>0.887768</v>
      </c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</row>
    <row r="219" spans="2:20" x14ac:dyDescent="0.2">
      <c r="B219" s="5"/>
      <c r="C219" s="5">
        <v>78.975999999999999</v>
      </c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</row>
    <row r="220" spans="2:20" x14ac:dyDescent="0.2">
      <c r="B220" s="5"/>
      <c r="C220" s="5">
        <v>94.965000000000003</v>
      </c>
      <c r="D220" s="5">
        <v>168.32499999999999</v>
      </c>
      <c r="E220" s="5">
        <v>160</v>
      </c>
      <c r="F220" s="5">
        <v>0.950542</v>
      </c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</row>
    <row r="221" spans="2:20" x14ac:dyDescent="0.2">
      <c r="B221" s="5"/>
      <c r="C221" s="5">
        <v>73.36</v>
      </c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</row>
    <row r="222" spans="2:20" x14ac:dyDescent="0.2">
      <c r="B222" s="5">
        <v>10</v>
      </c>
      <c r="C222" s="5">
        <v>108.654</v>
      </c>
      <c r="D222" s="5">
        <v>203.471</v>
      </c>
      <c r="E222" s="5">
        <v>243</v>
      </c>
      <c r="F222" s="5">
        <v>1.1942729999999999</v>
      </c>
      <c r="G222" s="5">
        <v>1.0871850000000001</v>
      </c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</row>
    <row r="223" spans="2:20" x14ac:dyDescent="0.2">
      <c r="B223" s="5"/>
      <c r="C223" s="5">
        <v>94.816999999999993</v>
      </c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</row>
    <row r="224" spans="2:20" x14ac:dyDescent="0.2">
      <c r="B224" s="5"/>
      <c r="C224" s="5">
        <v>104.83799999999999</v>
      </c>
      <c r="D224" s="5">
        <v>231.61</v>
      </c>
      <c r="E224" s="5">
        <v>227</v>
      </c>
      <c r="F224" s="5">
        <v>0.98009599999999997</v>
      </c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</row>
    <row r="225" spans="2:20" x14ac:dyDescent="0.2">
      <c r="B225" s="5"/>
      <c r="C225" s="5">
        <v>126.77200000000001</v>
      </c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</row>
    <row r="226" spans="2:20" x14ac:dyDescent="0.2"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</row>
    <row r="227" spans="2:20" x14ac:dyDescent="0.2">
      <c r="B227" s="5" t="s">
        <v>64</v>
      </c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</row>
    <row r="228" spans="2:20" x14ac:dyDescent="0.2">
      <c r="B228" s="5">
        <v>1</v>
      </c>
      <c r="C228" s="5">
        <v>144.35300000000001</v>
      </c>
      <c r="D228" s="5">
        <v>200.21700000000001</v>
      </c>
      <c r="E228" s="5">
        <v>157</v>
      </c>
      <c r="F228" s="5">
        <v>0.78414899999999998</v>
      </c>
      <c r="G228" s="5">
        <v>0.73970899999999995</v>
      </c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</row>
    <row r="229" spans="2:20" x14ac:dyDescent="0.2">
      <c r="B229" s="5"/>
      <c r="C229" s="5">
        <v>55.863999999999997</v>
      </c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</row>
    <row r="230" spans="2:20" x14ac:dyDescent="0.2">
      <c r="B230" s="5"/>
      <c r="C230" s="5">
        <v>79.911000000000001</v>
      </c>
      <c r="D230" s="5">
        <v>148.14400000000001</v>
      </c>
      <c r="E230" s="5">
        <v>103</v>
      </c>
      <c r="F230" s="5">
        <v>0.69526900000000003</v>
      </c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</row>
    <row r="231" spans="2:20" x14ac:dyDescent="0.2">
      <c r="B231" s="5"/>
      <c r="C231" s="5">
        <v>68.233000000000004</v>
      </c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</row>
    <row r="232" spans="2:20" x14ac:dyDescent="0.2">
      <c r="B232" s="5">
        <v>2</v>
      </c>
      <c r="C232" s="5">
        <v>107.854</v>
      </c>
      <c r="D232" s="5">
        <v>168.607</v>
      </c>
      <c r="E232" s="5">
        <v>126</v>
      </c>
      <c r="F232" s="5">
        <v>0.74729999999999996</v>
      </c>
      <c r="G232" s="5">
        <v>0.77338700000000005</v>
      </c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</row>
    <row r="233" spans="2:20" x14ac:dyDescent="0.2">
      <c r="B233" s="5"/>
      <c r="C233" s="5">
        <v>60.753</v>
      </c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</row>
    <row r="234" spans="2:20" x14ac:dyDescent="0.2">
      <c r="B234" s="5"/>
      <c r="C234" s="5">
        <v>67.191000000000003</v>
      </c>
      <c r="D234" s="5">
        <v>133.83799999999999</v>
      </c>
      <c r="E234" s="5">
        <v>107</v>
      </c>
      <c r="F234" s="5">
        <v>0.79947400000000002</v>
      </c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</row>
    <row r="235" spans="2:20" x14ac:dyDescent="0.2">
      <c r="B235" s="5"/>
      <c r="C235" s="5">
        <v>66.647000000000006</v>
      </c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</row>
    <row r="236" spans="2:20" x14ac:dyDescent="0.2">
      <c r="B236" s="5">
        <v>3</v>
      </c>
      <c r="C236" s="5">
        <v>133.86699999999999</v>
      </c>
      <c r="D236" s="5">
        <v>222.16800000000001</v>
      </c>
      <c r="E236" s="5">
        <v>206</v>
      </c>
      <c r="F236" s="5">
        <v>0.92722599999999999</v>
      </c>
      <c r="G236" s="5">
        <v>0.89762900000000001</v>
      </c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</row>
    <row r="237" spans="2:20" x14ac:dyDescent="0.2">
      <c r="B237" s="5"/>
      <c r="C237" s="5">
        <v>88.301000000000002</v>
      </c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</row>
    <row r="238" spans="2:20" x14ac:dyDescent="0.2">
      <c r="B238" s="5"/>
      <c r="C238" s="5">
        <v>58.531999999999996</v>
      </c>
      <c r="D238" s="5">
        <v>142.852</v>
      </c>
      <c r="E238" s="5">
        <v>124</v>
      </c>
      <c r="F238" s="5">
        <v>0.868031</v>
      </c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</row>
    <row r="239" spans="2:20" x14ac:dyDescent="0.2">
      <c r="B239" s="5"/>
      <c r="C239" s="5">
        <v>84.32</v>
      </c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</row>
    <row r="240" spans="2:20" x14ac:dyDescent="0.2">
      <c r="B240" s="5">
        <v>4</v>
      </c>
      <c r="C240" s="5">
        <v>93.087000000000003</v>
      </c>
      <c r="D240" s="5">
        <v>198.76499999999999</v>
      </c>
      <c r="E240" s="5">
        <v>168</v>
      </c>
      <c r="F240" s="5">
        <v>0.84521900000000005</v>
      </c>
      <c r="G240" s="5">
        <v>0.788215</v>
      </c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</row>
    <row r="241" spans="2:20" x14ac:dyDescent="0.2">
      <c r="B241" s="5"/>
      <c r="C241" s="5">
        <v>105.678</v>
      </c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</row>
    <row r="242" spans="2:20" x14ac:dyDescent="0.2">
      <c r="B242" s="5"/>
      <c r="C242" s="5">
        <v>131.65700000000001</v>
      </c>
      <c r="D242" s="5">
        <v>188.72800000000001</v>
      </c>
      <c r="E242" s="5">
        <v>138</v>
      </c>
      <c r="F242" s="5">
        <v>0.73121100000000006</v>
      </c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</row>
    <row r="243" spans="2:20" x14ac:dyDescent="0.2">
      <c r="B243" s="5"/>
      <c r="C243" s="5">
        <v>57.070999999999998</v>
      </c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</row>
    <row r="244" spans="2:20" x14ac:dyDescent="0.2">
      <c r="B244" s="5">
        <v>5</v>
      </c>
      <c r="C244" s="5">
        <v>114.991</v>
      </c>
      <c r="D244" s="5">
        <v>212.29400000000001</v>
      </c>
      <c r="E244" s="5">
        <v>164</v>
      </c>
      <c r="F244" s="5">
        <v>0.77251400000000003</v>
      </c>
      <c r="G244" s="5">
        <v>0.84377800000000003</v>
      </c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</row>
    <row r="245" spans="2:20" x14ac:dyDescent="0.2">
      <c r="B245" s="5"/>
      <c r="C245" s="5">
        <v>97.302999999999997</v>
      </c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</row>
    <row r="246" spans="2:20" x14ac:dyDescent="0.2">
      <c r="B246" s="5"/>
      <c r="C246" s="5">
        <v>109.474</v>
      </c>
      <c r="D246" s="5">
        <v>183.59800000000001</v>
      </c>
      <c r="E246" s="5">
        <v>168</v>
      </c>
      <c r="F246" s="5">
        <v>0.91504300000000005</v>
      </c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</row>
    <row r="247" spans="2:20" x14ac:dyDescent="0.2">
      <c r="B247" s="5"/>
      <c r="C247" s="5">
        <v>74.123999999999995</v>
      </c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</row>
    <row r="248" spans="2:20" x14ac:dyDescent="0.2">
      <c r="B248" s="5">
        <v>6</v>
      </c>
      <c r="C248" s="5">
        <v>72.451999999999998</v>
      </c>
      <c r="D248" s="5">
        <v>133.53100000000001</v>
      </c>
      <c r="E248" s="5">
        <v>126</v>
      </c>
      <c r="F248" s="5">
        <v>0.94360100000000002</v>
      </c>
      <c r="G248" s="5">
        <v>0.92883000000000004</v>
      </c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</row>
    <row r="249" spans="2:20" x14ac:dyDescent="0.2">
      <c r="B249" s="5"/>
      <c r="C249" s="5">
        <v>61.079000000000001</v>
      </c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</row>
    <row r="250" spans="2:20" x14ac:dyDescent="0.2">
      <c r="B250" s="5"/>
      <c r="C250" s="5">
        <v>123.43600000000001</v>
      </c>
      <c r="D250" s="5">
        <v>202.39400000000001</v>
      </c>
      <c r="E250" s="5">
        <v>185</v>
      </c>
      <c r="F250" s="5">
        <v>0.91405899999999995</v>
      </c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</row>
    <row r="251" spans="2:20" x14ac:dyDescent="0.2">
      <c r="B251" s="5"/>
      <c r="C251" s="5">
        <v>78.957999999999998</v>
      </c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</row>
    <row r="252" spans="2:20" x14ac:dyDescent="0.2">
      <c r="B252" s="5">
        <v>7</v>
      </c>
      <c r="C252" s="5">
        <v>81.364999999999995</v>
      </c>
      <c r="D252" s="5">
        <v>124.955</v>
      </c>
      <c r="E252" s="5">
        <v>110</v>
      </c>
      <c r="F252" s="5">
        <v>0.88031700000000002</v>
      </c>
      <c r="G252" s="5">
        <v>0.86870999999999998</v>
      </c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</row>
    <row r="253" spans="2:20" x14ac:dyDescent="0.2">
      <c r="B253" s="5"/>
      <c r="C253" s="5">
        <v>43.59</v>
      </c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</row>
    <row r="254" spans="2:20" x14ac:dyDescent="0.2">
      <c r="B254" s="5"/>
      <c r="C254" s="5">
        <v>92.885000000000005</v>
      </c>
      <c r="D254" s="5">
        <v>191.34200000000001</v>
      </c>
      <c r="E254" s="5">
        <v>164</v>
      </c>
      <c r="F254" s="5">
        <v>0.85710399999999998</v>
      </c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</row>
    <row r="255" spans="2:20" x14ac:dyDescent="0.2">
      <c r="B255" s="5"/>
      <c r="C255" s="5">
        <v>98.456999999999994</v>
      </c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</row>
    <row r="256" spans="2:20" x14ac:dyDescent="0.2">
      <c r="B256" s="5">
        <v>8</v>
      </c>
      <c r="C256" s="5">
        <v>184.41900000000001</v>
      </c>
      <c r="D256" s="5">
        <v>273.93700000000001</v>
      </c>
      <c r="E256" s="5">
        <v>245</v>
      </c>
      <c r="F256" s="5">
        <v>0.89436599999999999</v>
      </c>
      <c r="G256" s="5">
        <v>0.902111</v>
      </c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</row>
    <row r="257" spans="2:20" x14ac:dyDescent="0.2">
      <c r="B257" s="5"/>
      <c r="C257" s="5">
        <v>89.518000000000001</v>
      </c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</row>
    <row r="258" spans="2:20" x14ac:dyDescent="0.2">
      <c r="B258" s="5"/>
      <c r="C258" s="5">
        <v>96.823999999999998</v>
      </c>
      <c r="D258" s="5">
        <v>192.33799999999999</v>
      </c>
      <c r="E258" s="5">
        <v>175</v>
      </c>
      <c r="F258" s="5">
        <v>0.90985700000000003</v>
      </c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</row>
    <row r="259" spans="2:20" x14ac:dyDescent="0.2">
      <c r="B259" s="5"/>
      <c r="C259" s="5">
        <v>95.513999999999996</v>
      </c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</row>
    <row r="260" spans="2:20" x14ac:dyDescent="0.2">
      <c r="B260" s="5">
        <v>9</v>
      </c>
      <c r="C260" s="5">
        <v>89.944000000000003</v>
      </c>
      <c r="D260" s="5">
        <v>138.054</v>
      </c>
      <c r="E260" s="5">
        <v>124</v>
      </c>
      <c r="F260" s="5">
        <v>0.89819899999999997</v>
      </c>
      <c r="G260" s="5">
        <v>0.90596299999999996</v>
      </c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</row>
    <row r="261" spans="2:20" x14ac:dyDescent="0.2">
      <c r="B261" s="5"/>
      <c r="C261" s="5">
        <v>48.11</v>
      </c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</row>
    <row r="262" spans="2:20" x14ac:dyDescent="0.2">
      <c r="B262" s="5"/>
      <c r="C262" s="5">
        <v>79.454999999999998</v>
      </c>
      <c r="D262" s="5">
        <v>177.29599999999999</v>
      </c>
      <c r="E262" s="5">
        <v>162</v>
      </c>
      <c r="F262" s="5">
        <v>0.91372600000000004</v>
      </c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</row>
    <row r="263" spans="2:20" x14ac:dyDescent="0.2">
      <c r="B263" s="5"/>
      <c r="C263" s="5">
        <v>97.840999999999994</v>
      </c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</row>
    <row r="264" spans="2:20" x14ac:dyDescent="0.2">
      <c r="B264" s="5">
        <v>10</v>
      </c>
      <c r="C264" s="5">
        <v>113.1</v>
      </c>
      <c r="D264" s="5">
        <v>239.97800000000001</v>
      </c>
      <c r="E264" s="5">
        <v>226</v>
      </c>
      <c r="F264" s="5">
        <v>0.94175299999999995</v>
      </c>
      <c r="G264" s="5">
        <v>1.031496</v>
      </c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</row>
    <row r="265" spans="2:20" x14ac:dyDescent="0.2">
      <c r="B265" s="5"/>
      <c r="C265" s="5">
        <v>126.878</v>
      </c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</row>
    <row r="266" spans="2:20" x14ac:dyDescent="0.2">
      <c r="B266" s="5"/>
      <c r="C266" s="5">
        <v>110.194</v>
      </c>
      <c r="D266" s="5">
        <v>221.184</v>
      </c>
      <c r="E266" s="5">
        <v>248</v>
      </c>
      <c r="F266" s="5">
        <v>1.121238</v>
      </c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</row>
    <row r="267" spans="2:20" x14ac:dyDescent="0.2">
      <c r="B267" s="5"/>
      <c r="C267" s="5">
        <v>110.99</v>
      </c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</row>
    <row r="268" spans="2:20" x14ac:dyDescent="0.2"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</row>
    <row r="269" spans="2:20" x14ac:dyDescent="0.2"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</row>
    <row r="270" spans="2:20" x14ac:dyDescent="0.2">
      <c r="B270" s="5" t="s">
        <v>65</v>
      </c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</row>
    <row r="271" spans="2:20" x14ac:dyDescent="0.2">
      <c r="B271" s="5">
        <v>1</v>
      </c>
      <c r="C271" s="5">
        <v>146.566</v>
      </c>
      <c r="D271" s="5">
        <v>276.63900000000001</v>
      </c>
      <c r="E271" s="5">
        <v>299</v>
      </c>
      <c r="F271" s="5">
        <v>1.0808310000000001</v>
      </c>
      <c r="G271" s="5">
        <v>1.037234</v>
      </c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</row>
    <row r="272" spans="2:20" x14ac:dyDescent="0.2">
      <c r="B272" s="5"/>
      <c r="C272" s="5">
        <v>130.07300000000001</v>
      </c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</row>
    <row r="273" spans="2:20" x14ac:dyDescent="0.2">
      <c r="B273" s="5"/>
      <c r="C273" s="5">
        <v>151.30000000000001</v>
      </c>
      <c r="D273" s="5">
        <v>251.601</v>
      </c>
      <c r="E273" s="5">
        <v>250</v>
      </c>
      <c r="F273" s="5">
        <v>0.99363699999999999</v>
      </c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</row>
    <row r="274" spans="2:20" x14ac:dyDescent="0.2">
      <c r="B274" s="5"/>
      <c r="C274" s="5">
        <v>100.301</v>
      </c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</row>
    <row r="275" spans="2:20" x14ac:dyDescent="0.2">
      <c r="B275" s="5">
        <v>2</v>
      </c>
      <c r="C275" s="5">
        <v>68.747</v>
      </c>
      <c r="D275" s="5">
        <v>183.685</v>
      </c>
      <c r="E275" s="5">
        <v>163</v>
      </c>
      <c r="F275" s="5">
        <v>0.88738899999999998</v>
      </c>
      <c r="G275" s="5">
        <v>0.84820300000000004</v>
      </c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</row>
    <row r="276" spans="2:20" x14ac:dyDescent="0.2">
      <c r="B276" s="5"/>
      <c r="C276" s="5">
        <v>114.938</v>
      </c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</row>
    <row r="277" spans="2:20" x14ac:dyDescent="0.2">
      <c r="B277" s="5"/>
      <c r="C277" s="5">
        <v>109.04900000000001</v>
      </c>
      <c r="D277" s="5">
        <v>217.548</v>
      </c>
      <c r="E277" s="5">
        <v>176</v>
      </c>
      <c r="F277" s="5">
        <v>0.80901699999999999</v>
      </c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</row>
    <row r="278" spans="2:20" x14ac:dyDescent="0.2">
      <c r="B278" s="5"/>
      <c r="C278" s="5">
        <v>108.499</v>
      </c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</row>
    <row r="279" spans="2:20" x14ac:dyDescent="0.2">
      <c r="B279" s="5">
        <v>3</v>
      </c>
      <c r="C279" s="5">
        <v>108.839</v>
      </c>
      <c r="D279" s="5">
        <v>210.42599999999999</v>
      </c>
      <c r="E279" s="5">
        <v>201</v>
      </c>
      <c r="F279" s="5">
        <v>0.95520499999999997</v>
      </c>
      <c r="G279" s="5">
        <v>0.91222400000000003</v>
      </c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</row>
    <row r="280" spans="2:20" x14ac:dyDescent="0.2">
      <c r="B280" s="5"/>
      <c r="C280" s="5">
        <v>101.587</v>
      </c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</row>
    <row r="281" spans="2:20" x14ac:dyDescent="0.2">
      <c r="B281" s="5"/>
      <c r="C281" s="5">
        <v>90.320999999999998</v>
      </c>
      <c r="D281" s="5">
        <v>186.369</v>
      </c>
      <c r="E281" s="5">
        <v>162</v>
      </c>
      <c r="F281" s="5">
        <v>0.86924299999999999</v>
      </c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</row>
    <row r="282" spans="2:20" x14ac:dyDescent="0.2">
      <c r="B282" s="5"/>
      <c r="C282" s="5">
        <v>96.048000000000002</v>
      </c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</row>
    <row r="283" spans="2:20" x14ac:dyDescent="0.2">
      <c r="B283" s="5">
        <v>4</v>
      </c>
      <c r="C283" s="5">
        <v>62.109000000000002</v>
      </c>
      <c r="D283" s="5">
        <v>171.48500000000001</v>
      </c>
      <c r="E283" s="5">
        <v>158</v>
      </c>
      <c r="F283" s="5">
        <v>0.92136300000000004</v>
      </c>
      <c r="G283" s="5">
        <v>1.0406139999999999</v>
      </c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</row>
    <row r="284" spans="2:20" x14ac:dyDescent="0.2">
      <c r="B284" s="5"/>
      <c r="C284" s="5">
        <v>109.376</v>
      </c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</row>
    <row r="285" spans="2:20" x14ac:dyDescent="0.2">
      <c r="B285" s="5"/>
      <c r="C285" s="5">
        <v>57.44</v>
      </c>
      <c r="D285" s="5">
        <v>131.91200000000001</v>
      </c>
      <c r="E285" s="5">
        <v>153</v>
      </c>
      <c r="F285" s="5">
        <v>1.159864</v>
      </c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</row>
    <row r="286" spans="2:20" x14ac:dyDescent="0.2">
      <c r="B286" s="5"/>
      <c r="C286" s="5">
        <v>74.471999999999994</v>
      </c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</row>
    <row r="287" spans="2:20" x14ac:dyDescent="0.2">
      <c r="B287" s="5">
        <v>5</v>
      </c>
      <c r="C287" s="5">
        <v>115.27200000000001</v>
      </c>
      <c r="D287" s="5">
        <v>196.529</v>
      </c>
      <c r="E287" s="5">
        <v>173</v>
      </c>
      <c r="F287" s="5">
        <v>0.88027699999999998</v>
      </c>
      <c r="G287" s="5">
        <v>0.94724900000000001</v>
      </c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</row>
    <row r="288" spans="2:20" x14ac:dyDescent="0.2">
      <c r="B288" s="5"/>
      <c r="C288" s="5">
        <v>81.257000000000005</v>
      </c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</row>
    <row r="289" spans="2:20" x14ac:dyDescent="0.2">
      <c r="B289" s="5"/>
      <c r="C289" s="5">
        <v>110.99</v>
      </c>
      <c r="D289" s="5">
        <v>221.845</v>
      </c>
      <c r="E289" s="5">
        <v>225</v>
      </c>
      <c r="F289" s="5">
        <v>1.014222</v>
      </c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</row>
    <row r="290" spans="2:20" x14ac:dyDescent="0.2">
      <c r="B290" s="5"/>
      <c r="C290" s="5">
        <v>110.855</v>
      </c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</row>
    <row r="291" spans="2:20" x14ac:dyDescent="0.2">
      <c r="B291" s="5">
        <v>6</v>
      </c>
      <c r="C291" s="5">
        <v>105.041</v>
      </c>
      <c r="D291" s="5">
        <v>217.30699999999999</v>
      </c>
      <c r="E291" s="5">
        <v>194</v>
      </c>
      <c r="F291" s="5">
        <v>0.89274600000000004</v>
      </c>
      <c r="G291" s="5">
        <v>0.77748600000000001</v>
      </c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</row>
    <row r="292" spans="2:20" x14ac:dyDescent="0.2">
      <c r="B292" s="5"/>
      <c r="C292" s="5">
        <v>112.26600000000001</v>
      </c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</row>
    <row r="293" spans="2:20" x14ac:dyDescent="0.2">
      <c r="B293" s="5"/>
      <c r="C293" s="5">
        <v>88.256</v>
      </c>
      <c r="D293" s="5">
        <v>173.65700000000001</v>
      </c>
      <c r="E293" s="5">
        <v>115</v>
      </c>
      <c r="F293" s="5">
        <v>0.66222499999999995</v>
      </c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</row>
    <row r="294" spans="2:20" x14ac:dyDescent="0.2">
      <c r="B294" s="5"/>
      <c r="C294" s="5">
        <v>85.400999999999996</v>
      </c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</row>
    <row r="295" spans="2:20" x14ac:dyDescent="0.2">
      <c r="B295" s="5">
        <v>7</v>
      </c>
      <c r="C295" s="5">
        <v>104.5</v>
      </c>
      <c r="D295" s="5">
        <v>182.24199999999999</v>
      </c>
      <c r="E295" s="5">
        <v>107</v>
      </c>
      <c r="F295" s="5">
        <v>0.58713099999999996</v>
      </c>
      <c r="G295" s="5">
        <v>0.86687099999999995</v>
      </c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</row>
    <row r="296" spans="2:20" x14ac:dyDescent="0.2">
      <c r="B296" s="5"/>
      <c r="C296" s="5">
        <v>77.742000000000004</v>
      </c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</row>
    <row r="297" spans="2:20" x14ac:dyDescent="0.2">
      <c r="B297" s="5"/>
      <c r="C297" s="5">
        <v>51</v>
      </c>
      <c r="D297" s="5">
        <v>96.807000000000002</v>
      </c>
      <c r="E297" s="5">
        <v>111</v>
      </c>
      <c r="F297" s="5">
        <v>1.146611</v>
      </c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</row>
    <row r="298" spans="2:20" x14ac:dyDescent="0.2">
      <c r="B298" s="5"/>
      <c r="C298" s="5">
        <v>45.807000000000002</v>
      </c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</row>
    <row r="299" spans="2:20" x14ac:dyDescent="0.2">
      <c r="B299" s="5">
        <v>8</v>
      </c>
      <c r="C299" s="5">
        <v>93.942999999999998</v>
      </c>
      <c r="D299" s="5">
        <v>127.92400000000001</v>
      </c>
      <c r="E299" s="5">
        <v>100</v>
      </c>
      <c r="F299" s="5">
        <v>0.78171400000000002</v>
      </c>
      <c r="G299" s="5">
        <v>0.86311199999999999</v>
      </c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</row>
    <row r="300" spans="2:20" x14ac:dyDescent="0.2">
      <c r="B300" s="5"/>
      <c r="C300" s="5">
        <v>33.981000000000002</v>
      </c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</row>
    <row r="301" spans="2:20" x14ac:dyDescent="0.2">
      <c r="B301" s="5"/>
      <c r="C301" s="5">
        <v>87.21</v>
      </c>
      <c r="D301" s="5">
        <v>156.69499999999999</v>
      </c>
      <c r="E301" s="5">
        <v>148</v>
      </c>
      <c r="F301" s="5">
        <v>0.94450999999999996</v>
      </c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</row>
    <row r="302" spans="2:20" x14ac:dyDescent="0.2">
      <c r="B302" s="5"/>
      <c r="C302" s="5">
        <v>69.484999999999999</v>
      </c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</row>
    <row r="303" spans="2:20" x14ac:dyDescent="0.2">
      <c r="B303" s="5">
        <v>9</v>
      </c>
      <c r="C303" s="5">
        <v>71.653000000000006</v>
      </c>
      <c r="D303" s="5">
        <v>129.55600000000001</v>
      </c>
      <c r="E303" s="5">
        <v>79</v>
      </c>
      <c r="F303" s="5">
        <v>0.60977499999999996</v>
      </c>
      <c r="G303" s="5">
        <v>0.58777199999999996</v>
      </c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</row>
    <row r="304" spans="2:20" x14ac:dyDescent="0.2">
      <c r="B304" s="5"/>
      <c r="C304" s="5">
        <v>57.902999999999999</v>
      </c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</row>
    <row r="305" spans="2:20" x14ac:dyDescent="0.2">
      <c r="B305" s="5"/>
      <c r="C305" s="5">
        <v>65.798000000000002</v>
      </c>
      <c r="D305" s="5">
        <v>146.703</v>
      </c>
      <c r="E305" s="5">
        <v>83</v>
      </c>
      <c r="F305" s="5">
        <v>0.56576899999999997</v>
      </c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</row>
    <row r="306" spans="2:20" x14ac:dyDescent="0.2">
      <c r="B306" s="5"/>
      <c r="C306" s="5">
        <v>80.905000000000001</v>
      </c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</row>
    <row r="307" spans="2:20" x14ac:dyDescent="0.2">
      <c r="B307" s="5">
        <v>10</v>
      </c>
      <c r="C307" s="5">
        <v>87.376000000000005</v>
      </c>
      <c r="D307" s="5">
        <v>136.00700000000001</v>
      </c>
      <c r="E307" s="5">
        <v>114</v>
      </c>
      <c r="F307" s="5">
        <v>0.83819200000000005</v>
      </c>
      <c r="G307" s="5">
        <v>0.85805399999999998</v>
      </c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</row>
    <row r="308" spans="2:20" x14ac:dyDescent="0.2">
      <c r="B308" s="5"/>
      <c r="C308" s="5">
        <v>48.631</v>
      </c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</row>
    <row r="309" spans="2:20" x14ac:dyDescent="0.2">
      <c r="B309" s="5"/>
      <c r="C309" s="5">
        <v>95.863</v>
      </c>
      <c r="D309" s="5">
        <v>183.38900000000001</v>
      </c>
      <c r="E309" s="5">
        <v>161</v>
      </c>
      <c r="F309" s="5">
        <v>0.877915</v>
      </c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</row>
    <row r="310" spans="2:20" x14ac:dyDescent="0.2">
      <c r="B310" s="5"/>
      <c r="C310" s="5">
        <v>87.525999999999996</v>
      </c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</row>
    <row r="311" spans="2:20" x14ac:dyDescent="0.2"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</row>
    <row r="312" spans="2:20" x14ac:dyDescent="0.2"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</row>
    <row r="313" spans="2:20" x14ac:dyDescent="0.2">
      <c r="B313" s="5" t="s">
        <v>42</v>
      </c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</row>
    <row r="314" spans="2:20" x14ac:dyDescent="0.2">
      <c r="B314" s="5">
        <v>1</v>
      </c>
      <c r="C314" s="5">
        <v>73.370999999999995</v>
      </c>
      <c r="D314" s="5">
        <v>149.875</v>
      </c>
      <c r="E314" s="5">
        <v>129</v>
      </c>
      <c r="F314" s="5">
        <v>0.86071699999999995</v>
      </c>
      <c r="G314" s="5">
        <v>0.84343400000000002</v>
      </c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</row>
    <row r="315" spans="2:20" x14ac:dyDescent="0.2">
      <c r="B315" s="5"/>
      <c r="C315" s="5">
        <v>76.504000000000005</v>
      </c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</row>
    <row r="316" spans="2:20" x14ac:dyDescent="0.2">
      <c r="B316" s="5"/>
      <c r="C316" s="5">
        <v>89.646000000000001</v>
      </c>
      <c r="D316" s="5">
        <v>200.93199999999999</v>
      </c>
      <c r="E316" s="5">
        <v>166</v>
      </c>
      <c r="F316" s="5">
        <v>0.82615000000000005</v>
      </c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</row>
    <row r="317" spans="2:20" x14ac:dyDescent="0.2">
      <c r="B317" s="5"/>
      <c r="C317" s="5">
        <v>111.286</v>
      </c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</row>
    <row r="318" spans="2:20" x14ac:dyDescent="0.2">
      <c r="B318" s="5">
        <v>2</v>
      </c>
      <c r="C318" s="5">
        <v>130.16300000000001</v>
      </c>
      <c r="D318" s="5">
        <v>248.965</v>
      </c>
      <c r="E318" s="5">
        <v>195</v>
      </c>
      <c r="F318" s="5">
        <v>0.78324300000000002</v>
      </c>
      <c r="G318" s="5">
        <v>0.79422400000000004</v>
      </c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</row>
    <row r="319" spans="2:20" x14ac:dyDescent="0.2">
      <c r="B319" s="5"/>
      <c r="C319" s="5">
        <v>118.80200000000001</v>
      </c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</row>
    <row r="320" spans="2:20" x14ac:dyDescent="0.2">
      <c r="B320" s="5"/>
      <c r="C320" s="5">
        <v>113.529</v>
      </c>
      <c r="D320" s="5">
        <v>198.70699999999999</v>
      </c>
      <c r="E320" s="5">
        <v>160</v>
      </c>
      <c r="F320" s="5">
        <v>0.80520599999999998</v>
      </c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</row>
    <row r="321" spans="2:20" x14ac:dyDescent="0.2">
      <c r="B321" s="5"/>
      <c r="C321" s="5">
        <v>85.177999999999997</v>
      </c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</row>
    <row r="322" spans="2:20" x14ac:dyDescent="0.2">
      <c r="B322" s="5">
        <v>3</v>
      </c>
      <c r="C322" s="5">
        <v>73.346000000000004</v>
      </c>
      <c r="D322" s="5">
        <v>154.90700000000001</v>
      </c>
      <c r="E322" s="5">
        <v>146</v>
      </c>
      <c r="F322" s="5">
        <v>0.94250100000000003</v>
      </c>
      <c r="G322" s="5">
        <v>0.94407099999999999</v>
      </c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</row>
    <row r="323" spans="2:20" x14ac:dyDescent="0.2">
      <c r="B323" s="5"/>
      <c r="C323" s="5">
        <v>81.561000000000007</v>
      </c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</row>
    <row r="324" spans="2:20" x14ac:dyDescent="0.2">
      <c r="B324" s="5"/>
      <c r="C324" s="5">
        <v>81.748999999999995</v>
      </c>
      <c r="D324" s="5">
        <v>192.46199999999999</v>
      </c>
      <c r="E324" s="5">
        <v>182</v>
      </c>
      <c r="F324" s="5">
        <v>0.94564099999999995</v>
      </c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</row>
    <row r="325" spans="2:20" x14ac:dyDescent="0.2">
      <c r="B325" s="5"/>
      <c r="C325" s="5">
        <v>110.71299999999999</v>
      </c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</row>
    <row r="326" spans="2:20" x14ac:dyDescent="0.2">
      <c r="B326" s="5">
        <v>4</v>
      </c>
      <c r="C326" s="5">
        <v>154.96</v>
      </c>
      <c r="D326" s="5">
        <v>211.922</v>
      </c>
      <c r="E326" s="5">
        <v>189</v>
      </c>
      <c r="F326" s="5">
        <v>0.89183800000000002</v>
      </c>
      <c r="G326" s="5">
        <v>0.87868500000000005</v>
      </c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</row>
    <row r="327" spans="2:20" x14ac:dyDescent="0.2">
      <c r="B327" s="5"/>
      <c r="C327" s="5">
        <v>56.962000000000003</v>
      </c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</row>
    <row r="328" spans="2:20" x14ac:dyDescent="0.2">
      <c r="B328" s="5"/>
      <c r="C328" s="5">
        <v>86.875</v>
      </c>
      <c r="D328" s="5">
        <v>164.06100000000001</v>
      </c>
      <c r="E328" s="5">
        <v>142</v>
      </c>
      <c r="F328" s="5">
        <v>0.86553199999999997</v>
      </c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</row>
    <row r="329" spans="2:20" x14ac:dyDescent="0.2">
      <c r="B329" s="5"/>
      <c r="C329" s="5">
        <v>77.186000000000007</v>
      </c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</row>
    <row r="330" spans="2:20" x14ac:dyDescent="0.2">
      <c r="B330" s="5">
        <v>5</v>
      </c>
      <c r="C330" s="5">
        <v>107.224</v>
      </c>
      <c r="D330" s="5">
        <v>181.84200000000001</v>
      </c>
      <c r="E330" s="5">
        <v>122</v>
      </c>
      <c r="F330" s="5">
        <v>0.67091199999999995</v>
      </c>
      <c r="G330" s="5">
        <v>0.59940300000000002</v>
      </c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</row>
    <row r="331" spans="2:20" x14ac:dyDescent="0.2">
      <c r="B331" s="5"/>
      <c r="C331" s="5">
        <v>74.617999999999995</v>
      </c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</row>
    <row r="332" spans="2:20" x14ac:dyDescent="0.2">
      <c r="B332" s="5"/>
      <c r="C332" s="5">
        <v>101.21299999999999</v>
      </c>
      <c r="D332" s="5">
        <v>189.43199999999999</v>
      </c>
      <c r="E332" s="5">
        <v>100</v>
      </c>
      <c r="F332" s="5">
        <v>0.52789399999999997</v>
      </c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</row>
    <row r="333" spans="2:20" x14ac:dyDescent="0.2">
      <c r="B333" s="5"/>
      <c r="C333" s="5">
        <v>88.218999999999994</v>
      </c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</row>
    <row r="334" spans="2:20" x14ac:dyDescent="0.2">
      <c r="B334" s="5">
        <v>6</v>
      </c>
      <c r="C334" s="5">
        <v>126.494</v>
      </c>
      <c r="D334" s="5">
        <v>224.57400000000001</v>
      </c>
      <c r="E334" s="5">
        <v>108</v>
      </c>
      <c r="F334" s="5">
        <v>0.48091099999999998</v>
      </c>
      <c r="G334" s="5">
        <v>0.39638600000000002</v>
      </c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</row>
    <row r="335" spans="2:20" x14ac:dyDescent="0.2">
      <c r="B335" s="5"/>
      <c r="C335" s="5">
        <v>98.08</v>
      </c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</row>
    <row r="336" spans="2:20" x14ac:dyDescent="0.2">
      <c r="B336" s="5"/>
      <c r="C336" s="5">
        <v>89.131</v>
      </c>
      <c r="D336" s="5">
        <v>182.773</v>
      </c>
      <c r="E336" s="5">
        <v>57</v>
      </c>
      <c r="F336" s="5">
        <v>0.31186199999999997</v>
      </c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</row>
    <row r="337" spans="2:20" x14ac:dyDescent="0.2">
      <c r="B337" s="5"/>
      <c r="C337" s="5">
        <v>93.641999999999996</v>
      </c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</row>
    <row r="338" spans="2:20" x14ac:dyDescent="0.2">
      <c r="B338" s="5">
        <v>7</v>
      </c>
      <c r="C338" s="5">
        <v>119.901</v>
      </c>
      <c r="D338" s="5">
        <v>247.59700000000001</v>
      </c>
      <c r="E338" s="5">
        <v>164</v>
      </c>
      <c r="F338" s="5">
        <v>0.66236700000000004</v>
      </c>
      <c r="G338" s="5">
        <v>0.66730999999999996</v>
      </c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</row>
    <row r="339" spans="2:20" x14ac:dyDescent="0.2">
      <c r="B339" s="5"/>
      <c r="C339" s="5">
        <v>127.696</v>
      </c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</row>
    <row r="340" spans="2:20" x14ac:dyDescent="0.2">
      <c r="B340" s="5"/>
      <c r="C340" s="5">
        <v>117.416</v>
      </c>
      <c r="D340" s="5">
        <v>182.96700000000001</v>
      </c>
      <c r="E340" s="5">
        <v>123</v>
      </c>
      <c r="F340" s="5">
        <v>0.67225199999999996</v>
      </c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</row>
    <row r="341" spans="2:20" x14ac:dyDescent="0.2">
      <c r="B341" s="5"/>
      <c r="C341" s="5">
        <v>65.551000000000002</v>
      </c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</row>
    <row r="342" spans="2:20" x14ac:dyDescent="0.2">
      <c r="B342" s="5">
        <v>8</v>
      </c>
      <c r="C342" s="5">
        <v>118.738</v>
      </c>
      <c r="D342" s="5">
        <v>197.31</v>
      </c>
      <c r="E342" s="5">
        <v>177</v>
      </c>
      <c r="F342" s="5">
        <v>0.89706600000000003</v>
      </c>
      <c r="G342" s="5">
        <v>0.85765800000000003</v>
      </c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</row>
    <row r="343" spans="2:20" x14ac:dyDescent="0.2">
      <c r="B343" s="5"/>
      <c r="C343" s="5">
        <v>78.572000000000003</v>
      </c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</row>
    <row r="344" spans="2:20" x14ac:dyDescent="0.2">
      <c r="B344" s="5"/>
      <c r="C344" s="5">
        <v>139.596</v>
      </c>
      <c r="D344" s="5">
        <v>232.203</v>
      </c>
      <c r="E344" s="5">
        <v>190</v>
      </c>
      <c r="F344" s="5">
        <v>0.81825000000000003</v>
      </c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</row>
    <row r="345" spans="2:20" x14ac:dyDescent="0.2">
      <c r="B345" s="5"/>
      <c r="C345" s="5">
        <v>92.606999999999999</v>
      </c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</row>
    <row r="346" spans="2:20" x14ac:dyDescent="0.2">
      <c r="B346" s="5">
        <v>9</v>
      </c>
      <c r="C346" s="5">
        <v>79.813999999999993</v>
      </c>
      <c r="D346" s="5">
        <v>228.63499999999999</v>
      </c>
      <c r="E346" s="5">
        <v>84</v>
      </c>
      <c r="F346" s="5">
        <v>0.367398</v>
      </c>
      <c r="G346" s="5">
        <v>0.39519900000000002</v>
      </c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</row>
    <row r="347" spans="2:20" x14ac:dyDescent="0.2">
      <c r="B347" s="5"/>
      <c r="C347" s="5">
        <v>148.821</v>
      </c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</row>
    <row r="348" spans="2:20" x14ac:dyDescent="0.2">
      <c r="B348" s="5"/>
      <c r="C348" s="5">
        <v>44.795999999999999</v>
      </c>
      <c r="D348" s="5">
        <v>113.47499999999999</v>
      </c>
      <c r="E348" s="5">
        <v>48</v>
      </c>
      <c r="F348" s="5">
        <v>0.42300100000000002</v>
      </c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</row>
    <row r="349" spans="2:20" x14ac:dyDescent="0.2">
      <c r="B349" s="5"/>
      <c r="C349" s="5">
        <v>68.679000000000002</v>
      </c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</row>
    <row r="350" spans="2:20" x14ac:dyDescent="0.2">
      <c r="B350" s="5">
        <v>10</v>
      </c>
      <c r="C350" s="5">
        <v>129.99</v>
      </c>
      <c r="D350" s="5">
        <v>250.39599999999999</v>
      </c>
      <c r="E350" s="5">
        <v>163</v>
      </c>
      <c r="F350" s="5">
        <v>0.65096900000000002</v>
      </c>
      <c r="G350" s="5">
        <v>0.68316200000000005</v>
      </c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</row>
    <row r="351" spans="2:20" x14ac:dyDescent="0.2">
      <c r="B351" s="5"/>
      <c r="C351" s="5">
        <v>120.40600000000001</v>
      </c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</row>
    <row r="352" spans="2:20" x14ac:dyDescent="0.2">
      <c r="B352" s="5"/>
      <c r="C352" s="5">
        <v>53.11</v>
      </c>
      <c r="D352" s="5">
        <v>164.953</v>
      </c>
      <c r="E352" s="5">
        <v>118</v>
      </c>
      <c r="F352" s="5">
        <v>0.71535499999999996</v>
      </c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</row>
    <row r="353" spans="2:20" x14ac:dyDescent="0.2">
      <c r="B353" s="5"/>
      <c r="C353" s="5">
        <v>111.843</v>
      </c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</row>
    <row r="354" spans="2:20" x14ac:dyDescent="0.2"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</row>
    <row r="355" spans="2:20" x14ac:dyDescent="0.2"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</row>
    <row r="356" spans="2:20" x14ac:dyDescent="0.2"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</row>
    <row r="358" spans="2:20" x14ac:dyDescent="0.2">
      <c r="B358" t="s">
        <v>4</v>
      </c>
    </row>
    <row r="360" spans="2:20" x14ac:dyDescent="0.2">
      <c r="C360" t="s">
        <v>61</v>
      </c>
      <c r="D360" t="s">
        <v>53</v>
      </c>
      <c r="E360" t="s">
        <v>54</v>
      </c>
      <c r="F360" t="s">
        <v>62</v>
      </c>
      <c r="G360" t="s">
        <v>63</v>
      </c>
    </row>
    <row r="362" spans="2:20" x14ac:dyDescent="0.2">
      <c r="B362" t="s">
        <v>64</v>
      </c>
      <c r="K362" t="s">
        <v>64</v>
      </c>
      <c r="L362" t="s">
        <v>42</v>
      </c>
      <c r="M362" t="s">
        <v>66</v>
      </c>
      <c r="N362" t="s">
        <v>65</v>
      </c>
    </row>
    <row r="363" spans="2:20" x14ac:dyDescent="0.2">
      <c r="B363">
        <v>1</v>
      </c>
      <c r="C363">
        <v>134.19499999999999</v>
      </c>
      <c r="D363">
        <f>SUM(C363:C364)</f>
        <v>209.482</v>
      </c>
      <c r="E363">
        <v>219</v>
      </c>
      <c r="F363">
        <f>E363/D363</f>
        <v>1.0454358847060845</v>
      </c>
      <c r="G363">
        <f t="shared" ref="G363" si="1">AVERAGE(F363,F365)</f>
        <v>1.0364288465638789</v>
      </c>
      <c r="K363">
        <v>1.0364288465638789</v>
      </c>
      <c r="L363">
        <v>1.1423012366027516</v>
      </c>
      <c r="M363">
        <v>0.99528183653379454</v>
      </c>
      <c r="N363">
        <v>0.88144359580585274</v>
      </c>
    </row>
    <row r="364" spans="2:20" x14ac:dyDescent="0.2">
      <c r="C364">
        <v>75.287000000000006</v>
      </c>
      <c r="K364">
        <v>1.0439373486003949</v>
      </c>
      <c r="L364">
        <v>0.67745957986170469</v>
      </c>
      <c r="M364">
        <v>0.81933540552265094</v>
      </c>
      <c r="N364">
        <v>0.83635157887276446</v>
      </c>
    </row>
    <row r="365" spans="2:20" x14ac:dyDescent="0.2">
      <c r="C365">
        <v>62.930999999999997</v>
      </c>
      <c r="D365">
        <f>SUM(C365:C366)</f>
        <v>125.55699999999999</v>
      </c>
      <c r="E365">
        <v>129</v>
      </c>
      <c r="F365">
        <f>E365/D365</f>
        <v>1.0274218084216731</v>
      </c>
      <c r="K365">
        <v>0.98607656634373364</v>
      </c>
      <c r="L365">
        <v>0.94222145218476994</v>
      </c>
      <c r="M365">
        <v>0.7445656568209682</v>
      </c>
      <c r="N365">
        <v>0.81499189106981085</v>
      </c>
    </row>
    <row r="366" spans="2:20" x14ac:dyDescent="0.2">
      <c r="C366">
        <v>62.625999999999998</v>
      </c>
      <c r="K366">
        <v>1.1716958664610411</v>
      </c>
      <c r="L366">
        <v>0.94802283109883856</v>
      </c>
      <c r="M366">
        <v>1.1544063548458503</v>
      </c>
      <c r="N366">
        <v>0.80267689349776472</v>
      </c>
    </row>
    <row r="367" spans="2:20" x14ac:dyDescent="0.2">
      <c r="B367">
        <v>2</v>
      </c>
      <c r="C367">
        <v>92.162999999999997</v>
      </c>
      <c r="D367">
        <f>SUM(C367:C368)</f>
        <v>183.61799999999999</v>
      </c>
      <c r="E367">
        <v>191</v>
      </c>
      <c r="F367">
        <f>E367/D367</f>
        <v>1.0402030302040106</v>
      </c>
      <c r="G367">
        <f t="shared" ref="G367" si="2">AVERAGE(F367,F369)</f>
        <v>1.0439373486003949</v>
      </c>
      <c r="K367">
        <v>0.89474874290229178</v>
      </c>
      <c r="L367">
        <v>0.96533296733170681</v>
      </c>
      <c r="M367">
        <v>0.90668107753887817</v>
      </c>
      <c r="N367">
        <v>1.1058226359769359</v>
      </c>
    </row>
    <row r="368" spans="2:20" x14ac:dyDescent="0.2">
      <c r="C368">
        <v>91.454999999999998</v>
      </c>
      <c r="K368">
        <v>1.1224998101449315</v>
      </c>
      <c r="L368">
        <v>0.78296189041362518</v>
      </c>
      <c r="M368">
        <v>0.90135213385000423</v>
      </c>
      <c r="N368">
        <v>1.0654723009864817</v>
      </c>
    </row>
    <row r="369" spans="2:14" x14ac:dyDescent="0.2">
      <c r="C369">
        <v>97.638999999999996</v>
      </c>
      <c r="D369">
        <f>SUM(C369:C370)</f>
        <v>191.85399999999998</v>
      </c>
      <c r="E369">
        <v>201</v>
      </c>
      <c r="F369">
        <f>E369/D369</f>
        <v>1.0476716669967789</v>
      </c>
      <c r="K369">
        <v>1.1778897495383682</v>
      </c>
      <c r="L369">
        <v>0.88182007224590131</v>
      </c>
      <c r="M369">
        <v>1.0497103483517642</v>
      </c>
      <c r="N369">
        <v>1.0323979321486754</v>
      </c>
    </row>
    <row r="370" spans="2:14" x14ac:dyDescent="0.2">
      <c r="C370">
        <v>94.215000000000003</v>
      </c>
      <c r="K370">
        <v>0.84285257807785618</v>
      </c>
      <c r="L370">
        <v>0.69872597168016171</v>
      </c>
      <c r="M370">
        <v>1.1641011709025033</v>
      </c>
      <c r="N370">
        <v>0.73752244043105841</v>
      </c>
    </row>
    <row r="371" spans="2:14" x14ac:dyDescent="0.2">
      <c r="B371">
        <v>3</v>
      </c>
      <c r="C371">
        <v>165.89699999999999</v>
      </c>
      <c r="D371">
        <f>SUM(C371:C372)</f>
        <v>293.851</v>
      </c>
      <c r="E371">
        <v>323</v>
      </c>
      <c r="F371">
        <f>E371/D371</f>
        <v>1.0991965315755263</v>
      </c>
      <c r="G371">
        <f t="shared" ref="G371" si="3">AVERAGE(F371,F373)</f>
        <v>0.98607656634373364</v>
      </c>
      <c r="K371">
        <v>0.95378911223297902</v>
      </c>
      <c r="L371">
        <v>0.89881798314312467</v>
      </c>
      <c r="M371">
        <v>0.91434321008565933</v>
      </c>
      <c r="N371">
        <v>0.64157496168525929</v>
      </c>
    </row>
    <row r="372" spans="2:14" x14ac:dyDescent="0.2">
      <c r="C372">
        <v>127.95399999999999</v>
      </c>
      <c r="K372">
        <v>1.004895870487178</v>
      </c>
      <c r="L372">
        <v>0.94557080116246328</v>
      </c>
      <c r="M372">
        <v>0.5891878697249231</v>
      </c>
      <c r="N372">
        <v>0.86261929667607717</v>
      </c>
    </row>
    <row r="373" spans="2:14" x14ac:dyDescent="0.2">
      <c r="C373">
        <v>99.796999999999997</v>
      </c>
      <c r="D373">
        <f>SUM(C373:C374)</f>
        <v>301.27499999999998</v>
      </c>
      <c r="E373">
        <v>263</v>
      </c>
      <c r="F373">
        <f>E373/D373</f>
        <v>0.87295660111194096</v>
      </c>
      <c r="K373" s="1">
        <f>AVERAGE(K363:K372)</f>
        <v>1.0234814491352653</v>
      </c>
      <c r="L373" s="1">
        <f t="shared" ref="L373:N373" si="4">AVERAGE(L363:L372)</f>
        <v>0.8883234785725046</v>
      </c>
      <c r="M373" s="1">
        <f t="shared" si="4"/>
        <v>0.92389650641769949</v>
      </c>
      <c r="N373" s="1">
        <f t="shared" si="4"/>
        <v>0.87808735271506799</v>
      </c>
    </row>
    <row r="374" spans="2:14" x14ac:dyDescent="0.2">
      <c r="C374">
        <v>201.47800000000001</v>
      </c>
    </row>
    <row r="375" spans="2:14" x14ac:dyDescent="0.2">
      <c r="B375">
        <v>4</v>
      </c>
      <c r="C375">
        <v>123.01300000000001</v>
      </c>
      <c r="D375">
        <f>SUM(C375:C376)</f>
        <v>265.03399999999999</v>
      </c>
      <c r="E375">
        <v>316</v>
      </c>
      <c r="F375">
        <f>E375/D375</f>
        <v>1.1922998558675491</v>
      </c>
      <c r="G375">
        <f t="shared" ref="G375" si="5">AVERAGE(F375,F377)</f>
        <v>1.1716958664610411</v>
      </c>
    </row>
    <row r="376" spans="2:14" x14ac:dyDescent="0.2">
      <c r="C376">
        <v>142.02099999999999</v>
      </c>
    </row>
    <row r="377" spans="2:14" x14ac:dyDescent="0.2">
      <c r="C377">
        <v>58.104999999999997</v>
      </c>
      <c r="D377">
        <f>SUM(C377:C378)</f>
        <v>90.34899999999999</v>
      </c>
      <c r="E377">
        <v>104</v>
      </c>
      <c r="F377">
        <f>E377/D377</f>
        <v>1.1510918770545331</v>
      </c>
    </row>
    <row r="378" spans="2:14" x14ac:dyDescent="0.2">
      <c r="C378">
        <v>32.244</v>
      </c>
    </row>
    <row r="379" spans="2:14" x14ac:dyDescent="0.2">
      <c r="B379">
        <v>5</v>
      </c>
      <c r="C379">
        <v>111.26900000000001</v>
      </c>
      <c r="D379">
        <f>SUM(C379:C380)</f>
        <v>201.09700000000001</v>
      </c>
      <c r="E379">
        <v>172</v>
      </c>
      <c r="F379">
        <f>E379/D379</f>
        <v>0.85530863215264274</v>
      </c>
      <c r="G379">
        <f t="shared" ref="G379" si="6">AVERAGE(F379,F381)</f>
        <v>0.89474874290229178</v>
      </c>
    </row>
    <row r="380" spans="2:14" x14ac:dyDescent="0.2">
      <c r="C380">
        <v>89.828000000000003</v>
      </c>
    </row>
    <row r="381" spans="2:14" x14ac:dyDescent="0.2">
      <c r="C381">
        <v>65.811000000000007</v>
      </c>
      <c r="D381">
        <f>SUM(C381:C382)</f>
        <v>162.70800000000003</v>
      </c>
      <c r="E381">
        <v>152</v>
      </c>
      <c r="F381">
        <f>E381/D381</f>
        <v>0.93418885365194071</v>
      </c>
    </row>
    <row r="382" spans="2:14" x14ac:dyDescent="0.2">
      <c r="C382">
        <v>96.897000000000006</v>
      </c>
    </row>
    <row r="383" spans="2:14" x14ac:dyDescent="0.2">
      <c r="B383">
        <v>6</v>
      </c>
      <c r="C383">
        <v>124.32599999999999</v>
      </c>
      <c r="D383">
        <f>SUM(C383:C384)</f>
        <v>229.04499999999999</v>
      </c>
      <c r="E383">
        <v>280</v>
      </c>
      <c r="F383">
        <f>E383/D383</f>
        <v>1.2224672007684081</v>
      </c>
      <c r="G383">
        <f t="shared" ref="G383" si="7">AVERAGE(F383,F385)</f>
        <v>1.1224998101449315</v>
      </c>
    </row>
    <row r="384" spans="2:14" x14ac:dyDescent="0.2">
      <c r="C384">
        <v>104.71899999999999</v>
      </c>
    </row>
    <row r="385" spans="2:7" x14ac:dyDescent="0.2">
      <c r="C385">
        <v>90.344999999999999</v>
      </c>
      <c r="D385">
        <f>SUM(C385:C386)</f>
        <v>190.703</v>
      </c>
      <c r="E385">
        <v>195</v>
      </c>
      <c r="F385">
        <f>E385/D385</f>
        <v>1.0225324195214549</v>
      </c>
    </row>
    <row r="386" spans="2:7" x14ac:dyDescent="0.2">
      <c r="C386">
        <v>100.358</v>
      </c>
    </row>
    <row r="387" spans="2:7" x14ac:dyDescent="0.2">
      <c r="B387">
        <v>7</v>
      </c>
      <c r="C387">
        <v>68.376999999999995</v>
      </c>
      <c r="D387">
        <f>SUM(C387:C388)</f>
        <v>152.292</v>
      </c>
      <c r="E387">
        <v>186</v>
      </c>
      <c r="F387">
        <f>E387/D387</f>
        <v>1.2213379560318336</v>
      </c>
      <c r="G387">
        <f t="shared" ref="G387" si="8">AVERAGE(F387,F389)</f>
        <v>1.1778897495383682</v>
      </c>
    </row>
    <row r="388" spans="2:7" x14ac:dyDescent="0.2">
      <c r="C388">
        <v>83.915000000000006</v>
      </c>
    </row>
    <row r="389" spans="2:7" x14ac:dyDescent="0.2">
      <c r="C389">
        <v>128.84299999999999</v>
      </c>
      <c r="D389">
        <f>SUM(C389:C390)</f>
        <v>195.69099999999997</v>
      </c>
      <c r="E389">
        <v>222</v>
      </c>
      <c r="F389">
        <f>E389/D389</f>
        <v>1.1344415430449026</v>
      </c>
    </row>
    <row r="390" spans="2:7" x14ac:dyDescent="0.2">
      <c r="C390">
        <v>66.847999999999999</v>
      </c>
    </row>
    <row r="391" spans="2:7" x14ac:dyDescent="0.2">
      <c r="B391">
        <v>8</v>
      </c>
      <c r="C391">
        <v>137.91999999999999</v>
      </c>
      <c r="D391">
        <f>SUM(C391:C392)</f>
        <v>282.80399999999997</v>
      </c>
      <c r="E391">
        <v>271</v>
      </c>
      <c r="F391">
        <f>E391/D391</f>
        <v>0.95826084496683228</v>
      </c>
      <c r="G391">
        <f t="shared" ref="G391" si="9">AVERAGE(F391,F393)</f>
        <v>0.84285257807785618</v>
      </c>
    </row>
    <row r="392" spans="2:7" x14ac:dyDescent="0.2">
      <c r="C392">
        <v>144.88399999999999</v>
      </c>
    </row>
    <row r="393" spans="2:7" x14ac:dyDescent="0.2">
      <c r="C393">
        <v>58.741999999999997</v>
      </c>
      <c r="D393">
        <f>SUM(C393:C394)</f>
        <v>152.589</v>
      </c>
      <c r="E393">
        <v>111</v>
      </c>
      <c r="F393">
        <f>E393/D393</f>
        <v>0.72744431118887998</v>
      </c>
    </row>
    <row r="394" spans="2:7" x14ac:dyDescent="0.2">
      <c r="C394">
        <v>93.846999999999994</v>
      </c>
    </row>
    <row r="395" spans="2:7" x14ac:dyDescent="0.2">
      <c r="B395">
        <v>9</v>
      </c>
      <c r="C395">
        <v>97.022999999999996</v>
      </c>
      <c r="D395">
        <f>SUM(C395:C396)</f>
        <v>186.23</v>
      </c>
      <c r="E395">
        <v>184</v>
      </c>
      <c r="F395">
        <f>E395/D395</f>
        <v>0.98802555979165552</v>
      </c>
      <c r="G395">
        <f t="shared" ref="G395" si="10">AVERAGE(F395,F397)</f>
        <v>0.95378911223297902</v>
      </c>
    </row>
    <row r="396" spans="2:7" x14ac:dyDescent="0.2">
      <c r="C396">
        <v>89.206999999999994</v>
      </c>
    </row>
    <row r="397" spans="2:7" x14ac:dyDescent="0.2">
      <c r="C397">
        <v>124.444</v>
      </c>
      <c r="D397">
        <f>SUM(C397:C398)</f>
        <v>221.84700000000001</v>
      </c>
      <c r="E397">
        <v>204</v>
      </c>
      <c r="F397">
        <f>E397/D397</f>
        <v>0.91955266467430252</v>
      </c>
    </row>
    <row r="398" spans="2:7" x14ac:dyDescent="0.2">
      <c r="C398">
        <v>97.403000000000006</v>
      </c>
    </row>
    <row r="399" spans="2:7" x14ac:dyDescent="0.2">
      <c r="B399">
        <v>10</v>
      </c>
      <c r="C399">
        <v>110.229</v>
      </c>
      <c r="D399">
        <f>SUM(C399:C400)</f>
        <v>272.75400000000002</v>
      </c>
      <c r="E399">
        <v>268</v>
      </c>
      <c r="F399">
        <f>E399/D399</f>
        <v>0.98257037476993914</v>
      </c>
      <c r="G399">
        <f t="shared" ref="G399" si="11">AVERAGE(F399,F401)</f>
        <v>1.004895870487178</v>
      </c>
    </row>
    <row r="400" spans="2:7" x14ac:dyDescent="0.2">
      <c r="C400">
        <v>162.52500000000001</v>
      </c>
    </row>
    <row r="401" spans="2:7" x14ac:dyDescent="0.2">
      <c r="C401">
        <v>96.653000000000006</v>
      </c>
      <c r="D401">
        <f>SUM(C401:C402)</f>
        <v>249.21600000000001</v>
      </c>
      <c r="E401">
        <v>256</v>
      </c>
      <c r="F401">
        <f>E401/D401</f>
        <v>1.027221366204417</v>
      </c>
    </row>
    <row r="402" spans="2:7" x14ac:dyDescent="0.2">
      <c r="C402">
        <v>152.56299999999999</v>
      </c>
    </row>
    <row r="405" spans="2:7" x14ac:dyDescent="0.2">
      <c r="B405" t="s">
        <v>42</v>
      </c>
    </row>
    <row r="406" spans="2:7" x14ac:dyDescent="0.2">
      <c r="B406">
        <v>1</v>
      </c>
      <c r="C406">
        <v>113.86199999999999</v>
      </c>
      <c r="D406">
        <f>SUM(C406:C407)</f>
        <v>167.626</v>
      </c>
      <c r="E406">
        <v>197</v>
      </c>
      <c r="F406">
        <f>E406/D406</f>
        <v>1.1752353453521529</v>
      </c>
      <c r="G406">
        <f t="shared" ref="G406" si="12">AVERAGE(F406,F408)</f>
        <v>1.1423012366027516</v>
      </c>
    </row>
    <row r="407" spans="2:7" x14ac:dyDescent="0.2">
      <c r="C407">
        <v>53.764000000000003</v>
      </c>
    </row>
    <row r="408" spans="2:7" x14ac:dyDescent="0.2">
      <c r="C408">
        <v>90.65</v>
      </c>
      <c r="D408">
        <f>SUM(C408:C409)</f>
        <v>206.42400000000001</v>
      </c>
      <c r="E408">
        <v>229</v>
      </c>
      <c r="F408">
        <f>E408/D408</f>
        <v>1.1093671278533503</v>
      </c>
    </row>
    <row r="409" spans="2:7" x14ac:dyDescent="0.2">
      <c r="C409">
        <v>115.774</v>
      </c>
    </row>
    <row r="410" spans="2:7" x14ac:dyDescent="0.2">
      <c r="B410">
        <v>2</v>
      </c>
      <c r="C410">
        <v>92.322000000000003</v>
      </c>
      <c r="D410">
        <f>SUM(C410:C411)</f>
        <v>165.84399999999999</v>
      </c>
      <c r="E410">
        <v>133</v>
      </c>
      <c r="F410">
        <f>E410/D410</f>
        <v>0.80195846699307782</v>
      </c>
      <c r="G410">
        <f t="shared" ref="G410" si="13">AVERAGE(F410,F412)</f>
        <v>0.67745957986170469</v>
      </c>
    </row>
    <row r="411" spans="2:7" x14ac:dyDescent="0.2">
      <c r="C411">
        <v>73.522000000000006</v>
      </c>
    </row>
    <row r="412" spans="2:7" x14ac:dyDescent="0.2">
      <c r="C412">
        <v>96.216999999999999</v>
      </c>
      <c r="D412">
        <f>SUM(C412:C413)</f>
        <v>169.994</v>
      </c>
      <c r="E412">
        <v>94</v>
      </c>
      <c r="F412">
        <f>E412/D412</f>
        <v>0.55296069273033166</v>
      </c>
    </row>
    <row r="413" spans="2:7" x14ac:dyDescent="0.2">
      <c r="C413">
        <v>73.777000000000001</v>
      </c>
    </row>
    <row r="414" spans="2:7" x14ac:dyDescent="0.2">
      <c r="B414">
        <v>3</v>
      </c>
      <c r="C414">
        <v>105.81699999999999</v>
      </c>
      <c r="D414">
        <f>SUM(C414:C415)</f>
        <v>162.47399999999999</v>
      </c>
      <c r="E414">
        <v>154</v>
      </c>
      <c r="F414">
        <f>E414/D414</f>
        <v>0.94784396272634397</v>
      </c>
      <c r="G414">
        <f t="shared" ref="G414" si="14">AVERAGE(F414,F416)</f>
        <v>0.94222145218476994</v>
      </c>
    </row>
    <row r="415" spans="2:7" x14ac:dyDescent="0.2">
      <c r="C415">
        <v>56.656999999999996</v>
      </c>
    </row>
    <row r="416" spans="2:7" x14ac:dyDescent="0.2">
      <c r="C416">
        <v>73.06</v>
      </c>
      <c r="D416">
        <f>SUM(C416:C417)</f>
        <v>149.477</v>
      </c>
      <c r="E416">
        <v>140</v>
      </c>
      <c r="F416">
        <f>E416/D416</f>
        <v>0.9365989416431959</v>
      </c>
    </row>
    <row r="417" spans="2:7" x14ac:dyDescent="0.2">
      <c r="C417">
        <v>76.417000000000002</v>
      </c>
    </row>
    <row r="418" spans="2:7" x14ac:dyDescent="0.2">
      <c r="B418">
        <v>4</v>
      </c>
      <c r="C418">
        <v>80.382999999999996</v>
      </c>
      <c r="D418">
        <f>SUM(C418:C419)</f>
        <v>145.447</v>
      </c>
      <c r="E418">
        <v>142</v>
      </c>
      <c r="F418">
        <f>E418/D418</f>
        <v>0.97630064559599028</v>
      </c>
      <c r="G418">
        <f t="shared" ref="G418" si="15">AVERAGE(F418,F420)</f>
        <v>0.94802283109883856</v>
      </c>
    </row>
    <row r="419" spans="2:7" x14ac:dyDescent="0.2">
      <c r="C419">
        <v>65.063999999999993</v>
      </c>
    </row>
    <row r="420" spans="2:7" x14ac:dyDescent="0.2">
      <c r="C420">
        <v>93.906999999999996</v>
      </c>
      <c r="D420">
        <f>SUM(C420:C421)</f>
        <v>172.874</v>
      </c>
      <c r="E420">
        <v>159</v>
      </c>
      <c r="F420">
        <f>E420/D420</f>
        <v>0.91974501660168684</v>
      </c>
    </row>
    <row r="421" spans="2:7" x14ac:dyDescent="0.2">
      <c r="C421">
        <v>78.966999999999999</v>
      </c>
    </row>
    <row r="422" spans="2:7" x14ac:dyDescent="0.2">
      <c r="B422">
        <v>5</v>
      </c>
      <c r="C422">
        <v>157.67599999999999</v>
      </c>
      <c r="D422">
        <f>SUM(C422:C423)</f>
        <v>231.16800000000001</v>
      </c>
      <c r="E422">
        <v>216</v>
      </c>
      <c r="F422">
        <f>E422/D422</f>
        <v>0.9343853820598006</v>
      </c>
      <c r="G422">
        <f t="shared" ref="G422" si="16">AVERAGE(F422,F424)</f>
        <v>0.96533296733170681</v>
      </c>
    </row>
    <row r="423" spans="2:7" x14ac:dyDescent="0.2">
      <c r="C423">
        <v>73.492000000000004</v>
      </c>
    </row>
    <row r="424" spans="2:7" x14ac:dyDescent="0.2">
      <c r="C424">
        <v>87.555000000000007</v>
      </c>
      <c r="D424">
        <f>SUM(C424:C425)</f>
        <v>195.72800000000001</v>
      </c>
      <c r="E424">
        <v>195</v>
      </c>
      <c r="F424">
        <f>E424/D424</f>
        <v>0.99628055260361315</v>
      </c>
    </row>
    <row r="425" spans="2:7" x14ac:dyDescent="0.2">
      <c r="C425">
        <v>108.173</v>
      </c>
    </row>
    <row r="426" spans="2:7" x14ac:dyDescent="0.2">
      <c r="B426">
        <v>6</v>
      </c>
      <c r="C426">
        <v>136.84200000000001</v>
      </c>
      <c r="D426">
        <f>SUM(C426:C427)</f>
        <v>233.58700000000002</v>
      </c>
      <c r="E426">
        <v>177</v>
      </c>
      <c r="F426">
        <f>E426/D426</f>
        <v>0.75774764862770616</v>
      </c>
      <c r="G426">
        <f t="shared" ref="G426" si="17">AVERAGE(F426,F428)</f>
        <v>0.78296189041362518</v>
      </c>
    </row>
    <row r="427" spans="2:7" x14ac:dyDescent="0.2">
      <c r="C427">
        <v>96.745000000000005</v>
      </c>
    </row>
    <row r="428" spans="2:7" x14ac:dyDescent="0.2">
      <c r="C428">
        <v>124.04</v>
      </c>
      <c r="D428">
        <f>SUM(C428:C429)</f>
        <v>199.214</v>
      </c>
      <c r="E428">
        <v>161</v>
      </c>
      <c r="F428">
        <f>E428/D428</f>
        <v>0.80817613219954421</v>
      </c>
    </row>
    <row r="429" spans="2:7" x14ac:dyDescent="0.2">
      <c r="C429">
        <v>75.174000000000007</v>
      </c>
    </row>
    <row r="430" spans="2:7" x14ac:dyDescent="0.2">
      <c r="B430">
        <v>7</v>
      </c>
      <c r="C430">
        <v>108.61199999999999</v>
      </c>
      <c r="D430">
        <f>SUM(C430:C431)</f>
        <v>177.04300000000001</v>
      </c>
      <c r="E430">
        <v>159</v>
      </c>
      <c r="F430">
        <f>E430/D430</f>
        <v>0.89808690544105096</v>
      </c>
      <c r="G430">
        <f t="shared" ref="G430" si="18">AVERAGE(F430,F432)</f>
        <v>0.88182007224590131</v>
      </c>
    </row>
    <row r="431" spans="2:7" x14ac:dyDescent="0.2">
      <c r="C431">
        <v>68.430999999999997</v>
      </c>
    </row>
    <row r="432" spans="2:7" x14ac:dyDescent="0.2">
      <c r="C432">
        <v>50.951000000000001</v>
      </c>
      <c r="D432">
        <f>SUM(C432:C433)</f>
        <v>132.863</v>
      </c>
      <c r="E432">
        <v>115</v>
      </c>
      <c r="F432">
        <f>E432/D432</f>
        <v>0.86555323905075154</v>
      </c>
    </row>
    <row r="433" spans="2:7" x14ac:dyDescent="0.2">
      <c r="C433">
        <v>81.912000000000006</v>
      </c>
    </row>
    <row r="434" spans="2:7" x14ac:dyDescent="0.2">
      <c r="B434">
        <v>8</v>
      </c>
      <c r="C434">
        <v>131.315</v>
      </c>
      <c r="D434">
        <f>SUM(C434:C435)</f>
        <v>250.97399999999999</v>
      </c>
      <c r="E434">
        <v>170</v>
      </c>
      <c r="F434">
        <f>E434/D434</f>
        <v>0.67736100153800793</v>
      </c>
      <c r="G434">
        <f t="shared" ref="G434" si="19">AVERAGE(F434,F436)</f>
        <v>0.69872597168016171</v>
      </c>
    </row>
    <row r="435" spans="2:7" x14ac:dyDescent="0.2">
      <c r="C435">
        <v>119.65900000000001</v>
      </c>
    </row>
    <row r="436" spans="2:7" x14ac:dyDescent="0.2">
      <c r="C436">
        <v>198.06</v>
      </c>
      <c r="D436">
        <f>SUM(C436:C437)</f>
        <v>247.191</v>
      </c>
      <c r="E436">
        <v>178</v>
      </c>
      <c r="F436">
        <f>E436/D436</f>
        <v>0.72009094182231548</v>
      </c>
    </row>
    <row r="437" spans="2:7" x14ac:dyDescent="0.2">
      <c r="C437">
        <v>49.131</v>
      </c>
    </row>
    <row r="438" spans="2:7" x14ac:dyDescent="0.2">
      <c r="B438">
        <v>9</v>
      </c>
      <c r="C438">
        <v>135.202</v>
      </c>
      <c r="D438">
        <f>SUM(C438:C439)</f>
        <v>268.82</v>
      </c>
      <c r="E438">
        <v>232</v>
      </c>
      <c r="F438">
        <f>E438/D438</f>
        <v>0.86303102447734548</v>
      </c>
      <c r="G438">
        <f t="shared" ref="G438" si="20">AVERAGE(F438,F440)</f>
        <v>0.89881798314312467</v>
      </c>
    </row>
    <row r="439" spans="2:7" x14ac:dyDescent="0.2">
      <c r="C439">
        <v>133.61799999999999</v>
      </c>
    </row>
    <row r="440" spans="2:7" x14ac:dyDescent="0.2">
      <c r="C440">
        <v>63.472999999999999</v>
      </c>
      <c r="D440">
        <f>SUM(C440:C441)</f>
        <v>146.58600000000001</v>
      </c>
      <c r="E440">
        <v>137</v>
      </c>
      <c r="F440">
        <f>E440/D440</f>
        <v>0.93460494180890386</v>
      </c>
    </row>
    <row r="441" spans="2:7" x14ac:dyDescent="0.2">
      <c r="C441">
        <v>83.113</v>
      </c>
    </row>
    <row r="442" spans="2:7" x14ac:dyDescent="0.2">
      <c r="B442">
        <v>10</v>
      </c>
      <c r="C442">
        <v>152.13800000000001</v>
      </c>
      <c r="D442">
        <f>SUM(C442:C443)</f>
        <v>243.11700000000002</v>
      </c>
      <c r="E442">
        <v>237</v>
      </c>
      <c r="F442">
        <f>E442/D442</f>
        <v>0.97483927491701516</v>
      </c>
      <c r="G442">
        <f t="shared" ref="G442" si="21">AVERAGE(F442,F444)</f>
        <v>0.94557080116246328</v>
      </c>
    </row>
    <row r="443" spans="2:7" x14ac:dyDescent="0.2">
      <c r="C443">
        <v>90.978999999999999</v>
      </c>
    </row>
    <row r="444" spans="2:7" x14ac:dyDescent="0.2">
      <c r="C444">
        <v>145.76900000000001</v>
      </c>
      <c r="D444">
        <f>SUM(C444:C445)</f>
        <v>190.98500000000001</v>
      </c>
      <c r="E444">
        <v>175</v>
      </c>
      <c r="F444">
        <f t="shared" ref="F444" si="22">E444/D444</f>
        <v>0.91630232740791151</v>
      </c>
    </row>
    <row r="445" spans="2:7" x14ac:dyDescent="0.2">
      <c r="C445">
        <v>45.216000000000001</v>
      </c>
    </row>
    <row r="448" spans="2:7" x14ac:dyDescent="0.2">
      <c r="B448" t="s">
        <v>66</v>
      </c>
    </row>
    <row r="449" spans="2:7" x14ac:dyDescent="0.2">
      <c r="B449">
        <v>1</v>
      </c>
      <c r="C449">
        <v>189.62700000000001</v>
      </c>
      <c r="D449">
        <f>SUM(C449:C450)</f>
        <v>277.565</v>
      </c>
      <c r="E449">
        <v>270</v>
      </c>
      <c r="F449">
        <f t="shared" ref="F449" si="23">E449/D449</f>
        <v>0.97274512276403724</v>
      </c>
      <c r="G449">
        <f t="shared" ref="G449" si="24">AVERAGE(F449,F451)</f>
        <v>0.99528183653379454</v>
      </c>
    </row>
    <row r="450" spans="2:7" x14ac:dyDescent="0.2">
      <c r="C450">
        <v>87.938000000000002</v>
      </c>
    </row>
    <row r="451" spans="2:7" x14ac:dyDescent="0.2">
      <c r="C451">
        <v>138.209</v>
      </c>
      <c r="D451">
        <f>SUM(C451:C452)</f>
        <v>223.02600000000001</v>
      </c>
      <c r="E451">
        <v>227</v>
      </c>
      <c r="F451">
        <f t="shared" ref="F451" si="25">E451/D451</f>
        <v>1.0178185503035519</v>
      </c>
    </row>
    <row r="452" spans="2:7" x14ac:dyDescent="0.2">
      <c r="C452">
        <v>84.816999999999993</v>
      </c>
    </row>
    <row r="453" spans="2:7" x14ac:dyDescent="0.2">
      <c r="B453">
        <v>2</v>
      </c>
      <c r="C453">
        <v>153.49600000000001</v>
      </c>
      <c r="D453">
        <f>SUM(C453:C454)</f>
        <v>302.40700000000004</v>
      </c>
      <c r="E453">
        <v>249</v>
      </c>
      <c r="F453">
        <f t="shared" ref="F453" si="26">E453/D453</f>
        <v>0.82339363837477297</v>
      </c>
      <c r="G453">
        <f t="shared" ref="G453" si="27">AVERAGE(F453,F455)</f>
        <v>0.81933540552265094</v>
      </c>
    </row>
    <row r="454" spans="2:7" x14ac:dyDescent="0.2">
      <c r="C454">
        <v>148.911</v>
      </c>
    </row>
    <row r="455" spans="2:7" x14ac:dyDescent="0.2">
      <c r="C455">
        <v>151.11799999999999</v>
      </c>
      <c r="D455">
        <f>SUM(C455:C456)</f>
        <v>231.82299999999998</v>
      </c>
      <c r="E455">
        <v>189</v>
      </c>
      <c r="F455">
        <f t="shared" ref="F455" si="28">E455/D455</f>
        <v>0.8152771726705289</v>
      </c>
    </row>
    <row r="456" spans="2:7" x14ac:dyDescent="0.2">
      <c r="C456">
        <v>80.704999999999998</v>
      </c>
    </row>
    <row r="457" spans="2:7" x14ac:dyDescent="0.2">
      <c r="B457">
        <v>3</v>
      </c>
      <c r="C457">
        <v>77.852000000000004</v>
      </c>
      <c r="D457">
        <f>SUM(C457:C458)</f>
        <v>177.41800000000001</v>
      </c>
      <c r="E457">
        <v>137</v>
      </c>
      <c r="F457">
        <f t="shared" ref="F457" si="29">E457/D457</f>
        <v>0.77218771488800453</v>
      </c>
      <c r="G457">
        <f t="shared" ref="G457" si="30">AVERAGE(F457,F459)</f>
        <v>0.7445656568209682</v>
      </c>
    </row>
    <row r="458" spans="2:7" x14ac:dyDescent="0.2">
      <c r="C458">
        <v>99.566000000000003</v>
      </c>
    </row>
    <row r="459" spans="2:7" x14ac:dyDescent="0.2">
      <c r="C459">
        <v>81.097999999999999</v>
      </c>
      <c r="D459">
        <f>SUM(C459:C460)</f>
        <v>198.06299999999999</v>
      </c>
      <c r="E459">
        <v>142</v>
      </c>
      <c r="F459">
        <f t="shared" ref="F459" si="31">E459/D459</f>
        <v>0.71694359875393188</v>
      </c>
    </row>
    <row r="460" spans="2:7" x14ac:dyDescent="0.2">
      <c r="C460">
        <v>116.965</v>
      </c>
    </row>
    <row r="461" spans="2:7" x14ac:dyDescent="0.2">
      <c r="B461">
        <v>4</v>
      </c>
      <c r="C461">
        <v>117.053</v>
      </c>
      <c r="D461">
        <f>SUM(C461:C462)</f>
        <v>201.803</v>
      </c>
      <c r="E461">
        <v>259</v>
      </c>
      <c r="F461">
        <f t="shared" ref="F461" si="32">E461/D461</f>
        <v>1.2834298796350896</v>
      </c>
      <c r="G461">
        <f t="shared" ref="G461" si="33">AVERAGE(F461,F463)</f>
        <v>1.1544063548458503</v>
      </c>
    </row>
    <row r="462" spans="2:7" x14ac:dyDescent="0.2">
      <c r="C462">
        <v>84.75</v>
      </c>
    </row>
    <row r="463" spans="2:7" x14ac:dyDescent="0.2">
      <c r="C463">
        <v>96.814999999999998</v>
      </c>
      <c r="D463">
        <f>SUM(C463:C464)</f>
        <v>162.86599999999999</v>
      </c>
      <c r="E463">
        <v>167</v>
      </c>
      <c r="F463">
        <f t="shared" ref="F463" si="34">E463/D463</f>
        <v>1.025382830056611</v>
      </c>
    </row>
    <row r="464" spans="2:7" x14ac:dyDescent="0.2">
      <c r="C464">
        <v>66.051000000000002</v>
      </c>
    </row>
    <row r="465" spans="2:7" x14ac:dyDescent="0.2">
      <c r="B465">
        <v>5</v>
      </c>
      <c r="C465">
        <v>105.86199999999999</v>
      </c>
      <c r="D465">
        <f>SUM(C465:C466)</f>
        <v>200.17099999999999</v>
      </c>
      <c r="E465">
        <v>172</v>
      </c>
      <c r="F465">
        <f t="shared" ref="F465" si="35">E465/D465</f>
        <v>0.85926532814443657</v>
      </c>
      <c r="G465">
        <f t="shared" ref="G465" si="36">AVERAGE(F465,F467)</f>
        <v>0.90668107753887817</v>
      </c>
    </row>
    <row r="466" spans="2:7" x14ac:dyDescent="0.2">
      <c r="C466">
        <v>94.308999999999997</v>
      </c>
    </row>
    <row r="467" spans="2:7" x14ac:dyDescent="0.2">
      <c r="C467">
        <v>125.212</v>
      </c>
      <c r="D467">
        <f>SUM(C467:C468)</f>
        <v>215.911</v>
      </c>
      <c r="E467">
        <v>206</v>
      </c>
      <c r="F467">
        <f t="shared" ref="F467" si="37">E467/D467</f>
        <v>0.95409682693331976</v>
      </c>
    </row>
    <row r="468" spans="2:7" x14ac:dyDescent="0.2">
      <c r="C468">
        <v>90.698999999999998</v>
      </c>
    </row>
    <row r="469" spans="2:7" x14ac:dyDescent="0.2">
      <c r="B469">
        <v>6</v>
      </c>
      <c r="C469">
        <v>84.567999999999998</v>
      </c>
      <c r="D469">
        <f>SUM(C469:C470)</f>
        <v>143.71699999999998</v>
      </c>
      <c r="E469">
        <v>137</v>
      </c>
      <c r="F469">
        <f t="shared" ref="F469" si="38">E469/D469</f>
        <v>0.95326231413124418</v>
      </c>
      <c r="G469">
        <f t="shared" ref="G469" si="39">AVERAGE(F469,F471)</f>
        <v>0.90135213385000423</v>
      </c>
    </row>
    <row r="470" spans="2:7" x14ac:dyDescent="0.2">
      <c r="C470">
        <v>59.149000000000001</v>
      </c>
    </row>
    <row r="471" spans="2:7" x14ac:dyDescent="0.2">
      <c r="C471">
        <v>72.004999999999995</v>
      </c>
      <c r="D471">
        <f>SUM(C471:C472)</f>
        <v>135.38299999999998</v>
      </c>
      <c r="E471">
        <v>115</v>
      </c>
      <c r="F471">
        <f t="shared" ref="F471" si="40">E471/D471</f>
        <v>0.84944195356876429</v>
      </c>
    </row>
    <row r="472" spans="2:7" x14ac:dyDescent="0.2">
      <c r="C472">
        <v>63.378</v>
      </c>
    </row>
    <row r="473" spans="2:7" x14ac:dyDescent="0.2">
      <c r="B473">
        <v>7</v>
      </c>
      <c r="C473">
        <v>69.438000000000002</v>
      </c>
      <c r="D473">
        <f>SUM(C473:C474)</f>
        <v>162.35500000000002</v>
      </c>
      <c r="E473">
        <v>194</v>
      </c>
      <c r="F473">
        <f t="shared" ref="F473" si="41">E473/D473</f>
        <v>1.1949123833574573</v>
      </c>
      <c r="G473">
        <f t="shared" ref="G473" si="42">AVERAGE(F473,F475)</f>
        <v>1.0497103483517642</v>
      </c>
    </row>
    <row r="474" spans="2:7" x14ac:dyDescent="0.2">
      <c r="C474">
        <v>92.917000000000002</v>
      </c>
    </row>
    <row r="475" spans="2:7" x14ac:dyDescent="0.2">
      <c r="C475">
        <v>64.39</v>
      </c>
      <c r="D475">
        <f>SUM(C475:C476)</f>
        <v>196.79199999999997</v>
      </c>
      <c r="E475">
        <v>178</v>
      </c>
      <c r="F475">
        <f t="shared" ref="F475" si="43">E475/D475</f>
        <v>0.90450831334607107</v>
      </c>
    </row>
    <row r="476" spans="2:7" x14ac:dyDescent="0.2">
      <c r="C476">
        <v>132.40199999999999</v>
      </c>
    </row>
    <row r="477" spans="2:7" x14ac:dyDescent="0.2">
      <c r="B477">
        <v>8</v>
      </c>
      <c r="C477">
        <v>112.524</v>
      </c>
      <c r="D477">
        <f>SUM(C477:C478)</f>
        <v>186.90800000000002</v>
      </c>
      <c r="E477">
        <v>224</v>
      </c>
      <c r="F477">
        <f t="shared" ref="F477" si="44">E477/D477</f>
        <v>1.1984505746142486</v>
      </c>
      <c r="G477">
        <f t="shared" ref="G477" si="45">AVERAGE(F477,F479)</f>
        <v>1.1641011709025033</v>
      </c>
    </row>
    <row r="478" spans="2:7" x14ac:dyDescent="0.2">
      <c r="C478">
        <v>74.384</v>
      </c>
    </row>
    <row r="479" spans="2:7" x14ac:dyDescent="0.2">
      <c r="C479">
        <v>89.025000000000006</v>
      </c>
      <c r="D479">
        <f>SUM(C479:C480)</f>
        <v>223.94300000000001</v>
      </c>
      <c r="E479">
        <v>253</v>
      </c>
      <c r="F479">
        <f t="shared" ref="F479" si="46">E479/D479</f>
        <v>1.1297517671907582</v>
      </c>
    </row>
    <row r="480" spans="2:7" x14ac:dyDescent="0.2">
      <c r="C480">
        <v>134.91800000000001</v>
      </c>
    </row>
    <row r="481" spans="2:7" x14ac:dyDescent="0.2">
      <c r="B481">
        <v>9</v>
      </c>
      <c r="C481">
        <v>203.97300000000001</v>
      </c>
      <c r="D481">
        <f>SUM(C481:C482)</f>
        <v>254.69</v>
      </c>
      <c r="E481">
        <v>236</v>
      </c>
      <c r="F481">
        <f t="shared" ref="F481" si="47">E481/D481</f>
        <v>0.92661667124739877</v>
      </c>
      <c r="G481">
        <f t="shared" ref="G481" si="48">AVERAGE(F481,F483)</f>
        <v>0.91434321008565933</v>
      </c>
    </row>
    <row r="482" spans="2:7" x14ac:dyDescent="0.2">
      <c r="C482">
        <v>50.716999999999999</v>
      </c>
    </row>
    <row r="483" spans="2:7" x14ac:dyDescent="0.2">
      <c r="C483">
        <v>68.334999999999994</v>
      </c>
      <c r="D483">
        <f>SUM(C483:C484)</f>
        <v>179.58699999999999</v>
      </c>
      <c r="E483">
        <v>162</v>
      </c>
      <c r="F483">
        <f t="shared" ref="F483" si="49">E483/D483</f>
        <v>0.90206974892391989</v>
      </c>
    </row>
    <row r="484" spans="2:7" x14ac:dyDescent="0.2">
      <c r="C484">
        <v>111.252</v>
      </c>
    </row>
    <row r="485" spans="2:7" x14ac:dyDescent="0.2">
      <c r="B485">
        <v>10</v>
      </c>
      <c r="C485">
        <v>64.932000000000002</v>
      </c>
      <c r="D485">
        <f>SUM(C485:C486)</f>
        <v>147.476</v>
      </c>
      <c r="E485">
        <v>94</v>
      </c>
      <c r="F485">
        <f t="shared" ref="F485" si="50">E485/D485</f>
        <v>0.63739184680897232</v>
      </c>
      <c r="G485">
        <f t="shared" ref="G485" si="51">AVERAGE(F485,F487)</f>
        <v>0.5891878697249231</v>
      </c>
    </row>
    <row r="486" spans="2:7" x14ac:dyDescent="0.2">
      <c r="C486">
        <v>82.543999999999997</v>
      </c>
    </row>
    <row r="487" spans="2:7" x14ac:dyDescent="0.2">
      <c r="C487">
        <v>114.941</v>
      </c>
      <c r="D487">
        <f>SUM(C487:C488)</f>
        <v>229.21199999999999</v>
      </c>
      <c r="E487">
        <v>124</v>
      </c>
      <c r="F487">
        <f t="shared" ref="F487" si="52">E487/D487</f>
        <v>0.54098389264087399</v>
      </c>
    </row>
    <row r="488" spans="2:7" x14ac:dyDescent="0.2">
      <c r="C488">
        <v>114.271</v>
      </c>
    </row>
    <row r="490" spans="2:7" x14ac:dyDescent="0.2">
      <c r="B490" t="s">
        <v>65</v>
      </c>
    </row>
    <row r="491" spans="2:7" x14ac:dyDescent="0.2">
      <c r="B491">
        <v>1</v>
      </c>
      <c r="C491">
        <v>146.858</v>
      </c>
      <c r="D491">
        <f>SUM(C491:C492)</f>
        <v>231.864</v>
      </c>
      <c r="E491">
        <v>192</v>
      </c>
      <c r="F491">
        <f t="shared" ref="F491" si="53">E491/D491</f>
        <v>0.8280716281958389</v>
      </c>
      <c r="G491">
        <f t="shared" ref="G491" si="54">AVERAGE(F491,F493)</f>
        <v>0.88144359580585274</v>
      </c>
    </row>
    <row r="492" spans="2:7" x14ac:dyDescent="0.2">
      <c r="C492">
        <v>85.006</v>
      </c>
    </row>
    <row r="493" spans="2:7" x14ac:dyDescent="0.2">
      <c r="C493">
        <v>126.79</v>
      </c>
      <c r="D493">
        <f>SUM(C493:C494)</f>
        <v>197.9</v>
      </c>
      <c r="E493">
        <v>185</v>
      </c>
      <c r="F493">
        <f t="shared" ref="F493" si="55">E493/D493</f>
        <v>0.93481556341586658</v>
      </c>
    </row>
    <row r="494" spans="2:7" x14ac:dyDescent="0.2">
      <c r="C494">
        <v>71.11</v>
      </c>
    </row>
    <row r="495" spans="2:7" x14ac:dyDescent="0.2">
      <c r="B495">
        <v>2</v>
      </c>
      <c r="C495">
        <v>134.80500000000001</v>
      </c>
      <c r="D495">
        <f>SUM(C495:C496)</f>
        <v>181.916</v>
      </c>
      <c r="E495">
        <v>179</v>
      </c>
      <c r="F495">
        <f t="shared" ref="F495" si="56">E495/D495</f>
        <v>0.98397062380439326</v>
      </c>
      <c r="G495">
        <f t="shared" ref="G495" si="57">AVERAGE(F495,F497)</f>
        <v>0.83635157887276446</v>
      </c>
    </row>
    <row r="496" spans="2:7" x14ac:dyDescent="0.2">
      <c r="C496">
        <v>47.110999999999997</v>
      </c>
    </row>
    <row r="497" spans="2:7" x14ac:dyDescent="0.2">
      <c r="C497">
        <v>123.979</v>
      </c>
      <c r="D497">
        <f>SUM(C497:C498)</f>
        <v>201.82</v>
      </c>
      <c r="E497">
        <v>139</v>
      </c>
      <c r="F497">
        <f t="shared" ref="F497" si="58">E497/D497</f>
        <v>0.68873253394113565</v>
      </c>
    </row>
    <row r="498" spans="2:7" x14ac:dyDescent="0.2">
      <c r="C498">
        <v>77.840999999999994</v>
      </c>
    </row>
    <row r="499" spans="2:7" x14ac:dyDescent="0.2">
      <c r="B499">
        <v>3</v>
      </c>
      <c r="C499">
        <v>85.081000000000003</v>
      </c>
      <c r="D499">
        <f>SUM(C499:C500)</f>
        <v>162.001</v>
      </c>
      <c r="E499">
        <v>127</v>
      </c>
      <c r="F499">
        <f t="shared" ref="F499" si="59">E499/D499</f>
        <v>0.78394577811248078</v>
      </c>
      <c r="G499">
        <f t="shared" ref="G499" si="60">AVERAGE(F499,F501)</f>
        <v>0.81499189106981085</v>
      </c>
    </row>
    <row r="500" spans="2:7" x14ac:dyDescent="0.2">
      <c r="C500">
        <v>76.92</v>
      </c>
    </row>
    <row r="501" spans="2:7" x14ac:dyDescent="0.2">
      <c r="C501">
        <v>91.956999999999994</v>
      </c>
      <c r="D501">
        <f>SUM(C501:C502)</f>
        <v>177.297</v>
      </c>
      <c r="E501">
        <v>150</v>
      </c>
      <c r="F501">
        <f t="shared" ref="F501" si="61">E501/D501</f>
        <v>0.84603800402714091</v>
      </c>
    </row>
    <row r="502" spans="2:7" x14ac:dyDescent="0.2">
      <c r="C502">
        <v>85.34</v>
      </c>
    </row>
    <row r="503" spans="2:7" x14ac:dyDescent="0.2">
      <c r="B503">
        <v>4</v>
      </c>
      <c r="C503">
        <v>157.45099999999999</v>
      </c>
      <c r="D503">
        <f>SUM(C503:C504)</f>
        <v>237.28199999999998</v>
      </c>
      <c r="E503">
        <v>212</v>
      </c>
      <c r="F503">
        <f t="shared" ref="F503" si="62">E503/D503</f>
        <v>0.89345167353613009</v>
      </c>
      <c r="G503">
        <f t="shared" ref="G503" si="63">AVERAGE(F503,F505)</f>
        <v>0.80267689349776472</v>
      </c>
    </row>
    <row r="504" spans="2:7" x14ac:dyDescent="0.2">
      <c r="C504">
        <v>79.831000000000003</v>
      </c>
    </row>
    <row r="505" spans="2:7" x14ac:dyDescent="0.2">
      <c r="C505">
        <v>135.506</v>
      </c>
      <c r="D505">
        <f>SUM(C505:C506)</f>
        <v>202.27500000000001</v>
      </c>
      <c r="E505">
        <v>144</v>
      </c>
      <c r="F505">
        <f t="shared" ref="F505" si="64">E505/D505</f>
        <v>0.71190211345939935</v>
      </c>
    </row>
    <row r="506" spans="2:7" x14ac:dyDescent="0.2">
      <c r="C506">
        <v>66.769000000000005</v>
      </c>
    </row>
    <row r="507" spans="2:7" x14ac:dyDescent="0.2">
      <c r="B507">
        <v>5</v>
      </c>
      <c r="C507">
        <v>60.777000000000001</v>
      </c>
      <c r="D507">
        <f>SUM(C507:C508)</f>
        <v>156.26300000000001</v>
      </c>
      <c r="E507">
        <v>191</v>
      </c>
      <c r="F507">
        <f t="shared" ref="F507" si="65">E507/D507</f>
        <v>1.2222983047810421</v>
      </c>
      <c r="G507">
        <f t="shared" ref="G507" si="66">AVERAGE(F507,F509)</f>
        <v>1.1058226359769359</v>
      </c>
    </row>
    <row r="508" spans="2:7" x14ac:dyDescent="0.2">
      <c r="C508">
        <v>95.486000000000004</v>
      </c>
    </row>
    <row r="509" spans="2:7" x14ac:dyDescent="0.2">
      <c r="C509">
        <v>105.08199999999999</v>
      </c>
      <c r="D509">
        <f>SUM(C509:C510)</f>
        <v>156.66899999999998</v>
      </c>
      <c r="E509">
        <v>155</v>
      </c>
      <c r="F509">
        <f t="shared" ref="F509" si="67">E509/D509</f>
        <v>0.98934696717282944</v>
      </c>
    </row>
    <row r="510" spans="2:7" x14ac:dyDescent="0.2">
      <c r="C510">
        <v>51.587000000000003</v>
      </c>
    </row>
    <row r="511" spans="2:7" x14ac:dyDescent="0.2">
      <c r="B511">
        <v>6</v>
      </c>
      <c r="C511">
        <v>94.94</v>
      </c>
      <c r="D511">
        <v>94.94</v>
      </c>
      <c r="E511">
        <v>122</v>
      </c>
      <c r="F511">
        <f t="shared" ref="F511:F513" si="68">E511/D511</f>
        <v>1.2850221192331999</v>
      </c>
      <c r="G511">
        <f>AVERAGE(F511:F512)</f>
        <v>1.0654723009864817</v>
      </c>
    </row>
    <row r="512" spans="2:7" x14ac:dyDescent="0.2">
      <c r="C512">
        <v>117.032</v>
      </c>
      <c r="D512">
        <v>117.032</v>
      </c>
      <c r="E512">
        <v>99</v>
      </c>
      <c r="F512">
        <f t="shared" si="68"/>
        <v>0.84592248273976356</v>
      </c>
    </row>
    <row r="513" spans="2:7" x14ac:dyDescent="0.2">
      <c r="B513">
        <v>7</v>
      </c>
      <c r="C513">
        <v>98.885999999999996</v>
      </c>
      <c r="D513">
        <f>SUM(C513:C514)</f>
        <v>206.74299999999999</v>
      </c>
      <c r="E513">
        <v>214</v>
      </c>
      <c r="F513">
        <f t="shared" si="68"/>
        <v>1.0351015512012498</v>
      </c>
      <c r="G513">
        <f t="shared" ref="G513" si="69">AVERAGE(F513,F515)</f>
        <v>1.0323979321486754</v>
      </c>
    </row>
    <row r="514" spans="2:7" x14ac:dyDescent="0.2">
      <c r="C514">
        <v>107.857</v>
      </c>
    </row>
    <row r="515" spans="2:7" x14ac:dyDescent="0.2">
      <c r="C515">
        <v>116.083</v>
      </c>
      <c r="D515">
        <f>SUM(C515:C516)</f>
        <v>173.83799999999999</v>
      </c>
      <c r="E515">
        <v>179</v>
      </c>
      <c r="F515">
        <f t="shared" ref="F515" si="70">E515/D515</f>
        <v>1.0296943130961009</v>
      </c>
    </row>
    <row r="516" spans="2:7" x14ac:dyDescent="0.2">
      <c r="C516">
        <v>57.755000000000003</v>
      </c>
    </row>
    <row r="517" spans="2:7" x14ac:dyDescent="0.2">
      <c r="B517">
        <v>8</v>
      </c>
      <c r="C517">
        <v>121.36499999999999</v>
      </c>
      <c r="D517">
        <f>SUM(C517:C518)</f>
        <v>185.38499999999999</v>
      </c>
      <c r="E517">
        <v>144</v>
      </c>
      <c r="F517">
        <f t="shared" ref="F517" si="71">E517/D517</f>
        <v>0.77676187393802087</v>
      </c>
      <c r="G517">
        <f t="shared" ref="G517" si="72">AVERAGE(F517,F519)</f>
        <v>0.73752244043105841</v>
      </c>
    </row>
    <row r="518" spans="2:7" x14ac:dyDescent="0.2">
      <c r="C518">
        <v>64.02</v>
      </c>
    </row>
    <row r="519" spans="2:7" x14ac:dyDescent="0.2">
      <c r="C519">
        <v>80.037000000000006</v>
      </c>
      <c r="D519">
        <f>SUM(C519:C520)</f>
        <v>153.233</v>
      </c>
      <c r="E519">
        <v>107</v>
      </c>
      <c r="F519">
        <f t="shared" ref="F519" si="73">E519/D519</f>
        <v>0.69828300692409595</v>
      </c>
    </row>
    <row r="520" spans="2:7" x14ac:dyDescent="0.2">
      <c r="C520">
        <v>73.195999999999998</v>
      </c>
    </row>
    <row r="521" spans="2:7" x14ac:dyDescent="0.2">
      <c r="B521">
        <v>9</v>
      </c>
      <c r="C521">
        <v>69.474999999999994</v>
      </c>
      <c r="D521">
        <f>SUM(C521:C522)</f>
        <v>210.68600000000001</v>
      </c>
      <c r="E521">
        <v>146</v>
      </c>
      <c r="F521">
        <f t="shared" ref="F521" si="74">E521/D521</f>
        <v>0.69297437893357883</v>
      </c>
      <c r="G521">
        <f t="shared" ref="G521" si="75">AVERAGE(F521,F523)</f>
        <v>0.64157496168525929</v>
      </c>
    </row>
    <row r="522" spans="2:7" x14ac:dyDescent="0.2">
      <c r="C522">
        <v>141.21100000000001</v>
      </c>
    </row>
    <row r="523" spans="2:7" x14ac:dyDescent="0.2">
      <c r="C523">
        <v>75.207999999999998</v>
      </c>
      <c r="D523">
        <f>SUM(C523:C524)</f>
        <v>152.49700000000001</v>
      </c>
      <c r="E523">
        <v>90</v>
      </c>
      <c r="F523">
        <f t="shared" ref="F523" si="76">E523/D523</f>
        <v>0.59017554443693965</v>
      </c>
    </row>
    <row r="524" spans="2:7" x14ac:dyDescent="0.2">
      <c r="C524">
        <v>77.289000000000001</v>
      </c>
    </row>
    <row r="525" spans="2:7" x14ac:dyDescent="0.2">
      <c r="B525">
        <v>10</v>
      </c>
      <c r="C525">
        <v>120.16200000000001</v>
      </c>
      <c r="D525">
        <f>SUM(C525:C526)</f>
        <v>224.07600000000002</v>
      </c>
      <c r="E525">
        <v>196</v>
      </c>
      <c r="F525">
        <f t="shared" ref="F525" si="77">E525/D525</f>
        <v>0.87470322569128323</v>
      </c>
      <c r="G525">
        <f t="shared" ref="G525" si="78">AVERAGE(F525,F527)</f>
        <v>0.86261929667607717</v>
      </c>
    </row>
    <row r="526" spans="2:7" x14ac:dyDescent="0.2">
      <c r="C526">
        <v>103.914</v>
      </c>
    </row>
    <row r="527" spans="2:7" x14ac:dyDescent="0.2">
      <c r="C527">
        <v>113.43899999999999</v>
      </c>
      <c r="D527">
        <f>SUM(C527:C528)</f>
        <v>191.64400000000001</v>
      </c>
      <c r="E527">
        <v>163</v>
      </c>
      <c r="F527">
        <f t="shared" ref="F527" si="79">E527/D527</f>
        <v>0.85053536766087112</v>
      </c>
    </row>
    <row r="528" spans="2:7" x14ac:dyDescent="0.2">
      <c r="C528">
        <v>78.204999999999998</v>
      </c>
    </row>
    <row r="532" spans="2:5" x14ac:dyDescent="0.2">
      <c r="B532" t="s">
        <v>67</v>
      </c>
    </row>
    <row r="535" spans="2:5" x14ac:dyDescent="0.2">
      <c r="B535" t="s">
        <v>64</v>
      </c>
      <c r="C535" t="s">
        <v>42</v>
      </c>
      <c r="D535" t="s">
        <v>66</v>
      </c>
      <c r="E535" t="s">
        <v>65</v>
      </c>
    </row>
    <row r="536" spans="2:5" x14ac:dyDescent="0.2">
      <c r="B536">
        <v>1.0019568909630858</v>
      </c>
      <c r="C536">
        <v>0.6769166568343542</v>
      </c>
      <c r="D536">
        <v>0.97219074863950661</v>
      </c>
      <c r="E536">
        <v>0.78298867904627012</v>
      </c>
    </row>
    <row r="537" spans="2:5" x14ac:dyDescent="0.2">
      <c r="B537">
        <v>0.86798285415427601</v>
      </c>
      <c r="C537">
        <v>0.70595313623089806</v>
      </c>
      <c r="D537">
        <v>0.99584940368672203</v>
      </c>
      <c r="E537">
        <v>0.87388187217827729</v>
      </c>
    </row>
    <row r="538" spans="2:5" x14ac:dyDescent="0.2">
      <c r="B538">
        <v>1.0234814491352653</v>
      </c>
      <c r="C538">
        <v>0.8883234785725046</v>
      </c>
      <c r="D538">
        <v>0.92389650641769949</v>
      </c>
      <c r="E538">
        <v>0.87808735271506799</v>
      </c>
    </row>
  </sheetData>
  <mergeCells count="2">
    <mergeCell ref="B3:D3"/>
    <mergeCell ref="E3:G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5A</vt:lpstr>
      <vt:lpstr>5B</vt:lpstr>
      <vt:lpstr>5C</vt:lpstr>
      <vt:lpstr>5D</vt:lpstr>
      <vt:lpstr>5E</vt:lpstr>
      <vt:lpstr>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8T12:07:27Z</dcterms:created>
  <dcterms:modified xsi:type="dcterms:W3CDTF">2022-08-09T02:05:58Z</dcterms:modified>
</cp:coreProperties>
</file>